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ruttink\ILVO\Active_projects\Peter_Tandy\resubmission\250318\Figures\"/>
    </mc:Choice>
  </mc:AlternateContent>
  <xr:revisionPtr revIDLastSave="0" documentId="13_ncr:1_{66056325-8A56-40DC-9CCB-68ADCDF7F72F}" xr6:coauthVersionLast="47" xr6:coauthVersionMax="47" xr10:uidLastSave="{00000000-0000-0000-0000-000000000000}"/>
  <bookViews>
    <workbookView xWindow="6915" yWindow="1215" windowWidth="21600" windowHeight="11385" xr2:uid="{3FA1A7F1-D4B8-4DDD-89B1-22C335B34357}"/>
  </bookViews>
  <sheets>
    <sheet name="read_SNP_statistic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D3" i="1" l="1"/>
  <c r="BD4" i="1"/>
  <c r="BD5" i="1"/>
  <c r="BD6" i="1"/>
  <c r="BD7" i="1"/>
  <c r="BD8" i="1"/>
  <c r="BD9" i="1"/>
  <c r="BD10" i="1"/>
  <c r="BD11" i="1"/>
  <c r="BD12" i="1"/>
  <c r="BD13" i="1"/>
  <c r="BD14" i="1"/>
  <c r="BD15" i="1"/>
  <c r="BD16" i="1"/>
  <c r="BD17" i="1"/>
  <c r="BD18" i="1"/>
  <c r="BD19" i="1"/>
  <c r="BD20" i="1"/>
  <c r="BD21" i="1"/>
  <c r="BD22" i="1"/>
  <c r="BD23" i="1"/>
  <c r="BD24" i="1"/>
  <c r="BD25" i="1"/>
  <c r="BD26" i="1"/>
  <c r="BD27" i="1"/>
  <c r="BD28" i="1"/>
  <c r="BD29" i="1"/>
  <c r="BD30" i="1"/>
  <c r="BD31" i="1"/>
  <c r="BD32" i="1"/>
  <c r="BD33" i="1"/>
  <c r="BD34" i="1"/>
  <c r="BD35" i="1"/>
  <c r="BD36" i="1"/>
  <c r="BD37" i="1"/>
  <c r="BD38" i="1"/>
  <c r="BD40" i="1"/>
  <c r="BD39" i="1"/>
</calcChain>
</file>

<file path=xl/sharedStrings.xml><?xml version="1.0" encoding="utf-8"?>
<sst xmlns="http://schemas.openxmlformats.org/spreadsheetml/2006/main" count="1270" uniqueCount="659">
  <si>
    <t>TAUR-03</t>
  </si>
  <si>
    <t>TAUR-06</t>
  </si>
  <si>
    <t>TAUR-07</t>
  </si>
  <si>
    <t>RP03-35</t>
  </si>
  <si>
    <t>RP03-36</t>
  </si>
  <si>
    <t>RP03-37</t>
  </si>
  <si>
    <t>RP03-38</t>
  </si>
  <si>
    <t>RP05-15</t>
  </si>
  <si>
    <t>RP05-16</t>
  </si>
  <si>
    <t>RP05-17</t>
  </si>
  <si>
    <t>RP05-18</t>
  </si>
  <si>
    <t>RP05-30</t>
  </si>
  <si>
    <t>RP06-32</t>
  </si>
  <si>
    <t>RP07-27</t>
  </si>
  <si>
    <t>RP07-28</t>
  </si>
  <si>
    <t>RP13-11</t>
  </si>
  <si>
    <t>RP13-12</t>
  </si>
  <si>
    <t>RP13-13</t>
  </si>
  <si>
    <t>RP15-02</t>
  </si>
  <si>
    <t>RP15-03</t>
  </si>
  <si>
    <t>RP15-04</t>
  </si>
  <si>
    <t>RP15-05</t>
  </si>
  <si>
    <t>TAUR-09</t>
  </si>
  <si>
    <t>TAUR-01</t>
  </si>
  <si>
    <t>TAUR-02</t>
  </si>
  <si>
    <t>RP04-02</t>
  </si>
  <si>
    <t>RP05-01</t>
  </si>
  <si>
    <t>RP06-31</t>
  </si>
  <si>
    <t>RP13-10</t>
  </si>
  <si>
    <t>RP15-01</t>
  </si>
  <si>
    <t>TPER-01</t>
  </si>
  <si>
    <t>TPER-02</t>
  </si>
  <si>
    <t>TPER-03</t>
  </si>
  <si>
    <t>TPER-04</t>
  </si>
  <si>
    <t>TAUR-05</t>
  </si>
  <si>
    <t>RP03-01</t>
  </si>
  <si>
    <t>RP05-14</t>
  </si>
  <si>
    <t>TPER-05</t>
  </si>
  <si>
    <t>raw reads</t>
  </si>
  <si>
    <t>removed reads</t>
  </si>
  <si>
    <t>trimmed reads</t>
  </si>
  <si>
    <t>% retained</t>
  </si>
  <si>
    <t>% removed</t>
  </si>
  <si>
    <t>sample</t>
  </si>
  <si>
    <t>105.8M</t>
  </si>
  <si>
    <t>98.0M</t>
  </si>
  <si>
    <t>6.5M</t>
  </si>
  <si>
    <t>0.0M</t>
  </si>
  <si>
    <t>99.3M</t>
  </si>
  <si>
    <t>70.0M</t>
  </si>
  <si>
    <t>90.4M</t>
  </si>
  <si>
    <t>1.1M</t>
  </si>
  <si>
    <t>20.0M</t>
  </si>
  <si>
    <t>13.6M</t>
  </si>
  <si>
    <t>104.6M</t>
  </si>
  <si>
    <t>102.4M</t>
  </si>
  <si>
    <t>4.4M</t>
  </si>
  <si>
    <t>100.2M</t>
  </si>
  <si>
    <t>88.5M</t>
  </si>
  <si>
    <t>97.7M</t>
  </si>
  <si>
    <t>0.3M</t>
  </si>
  <si>
    <t>9.0M</t>
  </si>
  <si>
    <t>6.0M</t>
  </si>
  <si>
    <t>114.7M</t>
  </si>
  <si>
    <t>111.6M</t>
  </si>
  <si>
    <t>5.5M</t>
  </si>
  <si>
    <t>109.2M</t>
  </si>
  <si>
    <t>93.2M</t>
  </si>
  <si>
    <t>0.4M</t>
  </si>
  <si>
    <t>12.4M</t>
  </si>
  <si>
    <t>8.2M</t>
  </si>
  <si>
    <t>115.3M</t>
  </si>
  <si>
    <t>111.9M</t>
  </si>
  <si>
    <t>5.4M</t>
  </si>
  <si>
    <t>109.9M</t>
  </si>
  <si>
    <t>92.9M</t>
  </si>
  <si>
    <t>106.2M</t>
  </si>
  <si>
    <t>13.1M</t>
  </si>
  <si>
    <t>8.8M</t>
  </si>
  <si>
    <t>136.5M</t>
  </si>
  <si>
    <t>128.5M</t>
  </si>
  <si>
    <t>14.8M</t>
  </si>
  <si>
    <t>121.7M</t>
  </si>
  <si>
    <t>94.1M</t>
  </si>
  <si>
    <t>112.7M</t>
  </si>
  <si>
    <t>1.0M</t>
  </si>
  <si>
    <t>18.1M</t>
  </si>
  <si>
    <t>13.0M</t>
  </si>
  <si>
    <t>90.1M</t>
  </si>
  <si>
    <t>85.0M</t>
  </si>
  <si>
    <t>4.0M</t>
  </si>
  <si>
    <t>86.1M</t>
  </si>
  <si>
    <t>68.0M</t>
  </si>
  <si>
    <t>80.4M</t>
  </si>
  <si>
    <t>0.7M</t>
  </si>
  <si>
    <t>12.2M</t>
  </si>
  <si>
    <t>8.1M</t>
  </si>
  <si>
    <t>107.2M</t>
  </si>
  <si>
    <t>103.3M</t>
  </si>
  <si>
    <t>101.8M</t>
  </si>
  <si>
    <t>80.7M</t>
  </si>
  <si>
    <t>97.0M</t>
  </si>
  <si>
    <t>0.9M</t>
  </si>
  <si>
    <t>16.0M</t>
  </si>
  <si>
    <t>10.8M</t>
  </si>
  <si>
    <t>98.8M</t>
  </si>
  <si>
    <t>96.4M</t>
  </si>
  <si>
    <t>5.2M</t>
  </si>
  <si>
    <t>93.6M</t>
  </si>
  <si>
    <t>75.1M</t>
  </si>
  <si>
    <t>90.6M</t>
  </si>
  <si>
    <t>15.2M</t>
  </si>
  <si>
    <t>10.2M</t>
  </si>
  <si>
    <t>108.8M</t>
  </si>
  <si>
    <t>106.8M</t>
  </si>
  <si>
    <t>4.8M</t>
  </si>
  <si>
    <t>104.0M</t>
  </si>
  <si>
    <t>89.0M</t>
  </si>
  <si>
    <t>101.4M</t>
  </si>
  <si>
    <t>0.6M</t>
  </si>
  <si>
    <t>12.1M</t>
  </si>
  <si>
    <t>367.8M</t>
  </si>
  <si>
    <t>363.4M</t>
  </si>
  <si>
    <t>15.1M</t>
  </si>
  <si>
    <t>352.8M</t>
  </si>
  <si>
    <t>289.2M</t>
  </si>
  <si>
    <t>346.2M</t>
  </si>
  <si>
    <t>2.1M</t>
  </si>
  <si>
    <t>56.6M</t>
  </si>
  <si>
    <t>38.1M</t>
  </si>
  <si>
    <t>367.3M</t>
  </si>
  <si>
    <t>354.7M</t>
  </si>
  <si>
    <t>15.5M</t>
  </si>
  <si>
    <t>351.8M</t>
  </si>
  <si>
    <t>276.0M</t>
  </si>
  <si>
    <t>336.8M</t>
  </si>
  <si>
    <t>2.4M</t>
  </si>
  <si>
    <t>60.4M</t>
  </si>
  <si>
    <t>41.0M</t>
  </si>
  <si>
    <t>123.1M</t>
  </si>
  <si>
    <t>119.3M</t>
  </si>
  <si>
    <t>9.5M</t>
  </si>
  <si>
    <t>113.6M</t>
  </si>
  <si>
    <t>90.2M</t>
  </si>
  <si>
    <t>109.0M</t>
  </si>
  <si>
    <t>0.8M</t>
  </si>
  <si>
    <t>18.5M</t>
  </si>
  <si>
    <t>12.7M</t>
  </si>
  <si>
    <t>313.0M</t>
  </si>
  <si>
    <t>288.6M</t>
  </si>
  <si>
    <t>11.7M</t>
  </si>
  <si>
    <t>301.2M</t>
  </si>
  <si>
    <t>226.1M</t>
  </si>
  <si>
    <t>275.0M</t>
  </si>
  <si>
    <t>1.9M</t>
  </si>
  <si>
    <t>48.5M</t>
  </si>
  <si>
    <t>32.7M</t>
  </si>
  <si>
    <t>96.3M</t>
  </si>
  <si>
    <t>92.2M</t>
  </si>
  <si>
    <t>91.9M</t>
  </si>
  <si>
    <t>73.9M</t>
  </si>
  <si>
    <t>87.1M</t>
  </si>
  <si>
    <t>12.9M</t>
  </si>
  <si>
    <t>8.6M</t>
  </si>
  <si>
    <t>375.4M</t>
  </si>
  <si>
    <t>331.5M</t>
  </si>
  <si>
    <t>361.8M</t>
  </si>
  <si>
    <t>259.2M</t>
  </si>
  <si>
    <t>314.8M</t>
  </si>
  <si>
    <t>3.1M</t>
  </si>
  <si>
    <t>55.1M</t>
  </si>
  <si>
    <t>37.5M</t>
  </si>
  <si>
    <t>109.4M</t>
  </si>
  <si>
    <t>72.4M</t>
  </si>
  <si>
    <t>3.6M</t>
  </si>
  <si>
    <t>59.5M</t>
  </si>
  <si>
    <t>68.2M</t>
  </si>
  <si>
    <t>5.6M</t>
  </si>
  <si>
    <t>314.0M</t>
  </si>
  <si>
    <t>214.5M</t>
  </si>
  <si>
    <t>7.4M</t>
  </si>
  <si>
    <t>306.5M</t>
  </si>
  <si>
    <t>176.7M</t>
  </si>
  <si>
    <t>204.9M</t>
  </si>
  <si>
    <t>28.0M</t>
  </si>
  <si>
    <t>19.0M</t>
  </si>
  <si>
    <t>91.4M</t>
  </si>
  <si>
    <t>4.5M</t>
  </si>
  <si>
    <t>72.9M</t>
  </si>
  <si>
    <t>86.3M</t>
  </si>
  <si>
    <t>8.7M</t>
  </si>
  <si>
    <t>111.7M</t>
  </si>
  <si>
    <t>102.8M</t>
  </si>
  <si>
    <t>4.3M</t>
  </si>
  <si>
    <t>107.4M</t>
  </si>
  <si>
    <t>83.6M</t>
  </si>
  <si>
    <t>13.5M</t>
  </si>
  <si>
    <t>331.7M</t>
  </si>
  <si>
    <t>323.7M</t>
  </si>
  <si>
    <t>13.4M</t>
  </si>
  <si>
    <t>318.3M</t>
  </si>
  <si>
    <t>249.7M</t>
  </si>
  <si>
    <t>308.0M</t>
  </si>
  <si>
    <t>2.3M</t>
  </si>
  <si>
    <t>57.9M</t>
  </si>
  <si>
    <t>39.0M</t>
  </si>
  <si>
    <t>469.7M</t>
  </si>
  <si>
    <t>451.4M</t>
  </si>
  <si>
    <t>18.3M</t>
  </si>
  <si>
    <t>351.2M</t>
  </si>
  <si>
    <t>430.0M</t>
  </si>
  <si>
    <t>3.2M</t>
  </si>
  <si>
    <t>78.3M</t>
  </si>
  <si>
    <t>52.7M</t>
  </si>
  <si>
    <t>110.0M</t>
  </si>
  <si>
    <t>101.0M</t>
  </si>
  <si>
    <t>8.9M</t>
  </si>
  <si>
    <t>101.1M</t>
  </si>
  <si>
    <t>71.3M</t>
  </si>
  <si>
    <t>90.9M</t>
  </si>
  <si>
    <t>1.2M</t>
  </si>
  <si>
    <t>19.1M</t>
  </si>
  <si>
    <t>94.7M</t>
  </si>
  <si>
    <t>4.1M</t>
  </si>
  <si>
    <t>90.7M</t>
  </si>
  <si>
    <t>77.7M</t>
  </si>
  <si>
    <t>87.7M</t>
  </si>
  <si>
    <t>9.9M</t>
  </si>
  <si>
    <t>335.2M</t>
  </si>
  <si>
    <t>320.3M</t>
  </si>
  <si>
    <t>321.6M</t>
  </si>
  <si>
    <t>250.4M</t>
  </si>
  <si>
    <t>304.6M</t>
  </si>
  <si>
    <t>53.9M</t>
  </si>
  <si>
    <t>36.1M</t>
  </si>
  <si>
    <t>342.8M</t>
  </si>
  <si>
    <t>335.8M</t>
  </si>
  <si>
    <t>13.8M</t>
  </si>
  <si>
    <t>328.9M</t>
  </si>
  <si>
    <t>258.9M</t>
  </si>
  <si>
    <t>319.7M</t>
  </si>
  <si>
    <t>60.3M</t>
  </si>
  <si>
    <t>40.5M</t>
  </si>
  <si>
    <t>88.0M</t>
  </si>
  <si>
    <t>7.2M</t>
  </si>
  <si>
    <t>84.8M</t>
  </si>
  <si>
    <t>71.6M</t>
  </si>
  <si>
    <t>41.8M</t>
  </si>
  <si>
    <t>40.6M</t>
  </si>
  <si>
    <t>1.7M</t>
  </si>
  <si>
    <t>40.1M</t>
  </si>
  <si>
    <t>32.2M</t>
  </si>
  <si>
    <t>38.6M</t>
  </si>
  <si>
    <t>6.4M</t>
  </si>
  <si>
    <t>41.3M</t>
  </si>
  <si>
    <t>1.6M</t>
  </si>
  <si>
    <t>39.7M</t>
  </si>
  <si>
    <t>38.0M</t>
  </si>
  <si>
    <t>0.5M</t>
  </si>
  <si>
    <t>5.7M</t>
  </si>
  <si>
    <t>366.9M</t>
  </si>
  <si>
    <t>355.8M</t>
  </si>
  <si>
    <t>353.1M</t>
  </si>
  <si>
    <t>277.0M</t>
  </si>
  <si>
    <t>339.3M</t>
  </si>
  <si>
    <t>2.7M</t>
  </si>
  <si>
    <t>62.0M</t>
  </si>
  <si>
    <t>42.5M</t>
  </si>
  <si>
    <t>377.3M</t>
  </si>
  <si>
    <t>365.4M</t>
  </si>
  <si>
    <t>13.7M</t>
  </si>
  <si>
    <t>363.6M</t>
  </si>
  <si>
    <t>288.7M</t>
  </si>
  <si>
    <t>349.1M</t>
  </si>
  <si>
    <t>2.6M</t>
  </si>
  <si>
    <t>60.0M</t>
  </si>
  <si>
    <t>41.1M</t>
  </si>
  <si>
    <t>362.1M</t>
  </si>
  <si>
    <t>352.5M</t>
  </si>
  <si>
    <t>13.9M</t>
  </si>
  <si>
    <t>348.2M</t>
  </si>
  <si>
    <t>276.2M</t>
  </si>
  <si>
    <t>336.1M</t>
  </si>
  <si>
    <t>59.3M</t>
  </si>
  <si>
    <t>372.8M</t>
  </si>
  <si>
    <t>365.8M</t>
  </si>
  <si>
    <t>14.1M</t>
  </si>
  <si>
    <t>358.7M</t>
  </si>
  <si>
    <t>289.7M</t>
  </si>
  <si>
    <t>349.3M</t>
  </si>
  <si>
    <t>59.1M</t>
  </si>
  <si>
    <t>40.4M</t>
  </si>
  <si>
    <t>196.5M</t>
  </si>
  <si>
    <t>181.0M</t>
  </si>
  <si>
    <t>20.3M</t>
  </si>
  <si>
    <t>176.2M</t>
  </si>
  <si>
    <t>133.5M</t>
  </si>
  <si>
    <t>159.1M</t>
  </si>
  <si>
    <t>24.4M</t>
  </si>
  <si>
    <t>17.7M</t>
  </si>
  <si>
    <t>37.7M</t>
  </si>
  <si>
    <t>36.4M</t>
  </si>
  <si>
    <t>1.8M</t>
  </si>
  <si>
    <t>35.9M</t>
  </si>
  <si>
    <t>27.4M</t>
  </si>
  <si>
    <t>34.2M</t>
  </si>
  <si>
    <t>6.7M</t>
  </si>
  <si>
    <t>46.3M</t>
  </si>
  <si>
    <t>44.4M</t>
  </si>
  <si>
    <t>2.5M</t>
  </si>
  <si>
    <t>43.8M</t>
  </si>
  <si>
    <t>31.3M</t>
  </si>
  <si>
    <t>41.4M</t>
  </si>
  <si>
    <t>239.0M</t>
  </si>
  <si>
    <t>225.0M</t>
  </si>
  <si>
    <t>28.4M</t>
  </si>
  <si>
    <t>210.5M</t>
  </si>
  <si>
    <t>137.2M</t>
  </si>
  <si>
    <t>193.6M</t>
  </si>
  <si>
    <t>3.0M</t>
  </si>
  <si>
    <t>55.2M</t>
  </si>
  <si>
    <t>224.3M</t>
  </si>
  <si>
    <t>207.5M</t>
  </si>
  <si>
    <t>33.1M</t>
  </si>
  <si>
    <t>191.2M</t>
  </si>
  <si>
    <t>172.0M</t>
  </si>
  <si>
    <t>35.1M</t>
  </si>
  <si>
    <t>25.1M</t>
  </si>
  <si>
    <t>263.4M</t>
  </si>
  <si>
    <t>252.6M</t>
  </si>
  <si>
    <t>30.9M</t>
  </si>
  <si>
    <t>232.4M</t>
  </si>
  <si>
    <t>165.6M</t>
  </si>
  <si>
    <t>218.8M</t>
  </si>
  <si>
    <t>2.9M</t>
  </si>
  <si>
    <t>50.8M</t>
  </si>
  <si>
    <t>36.2M</t>
  </si>
  <si>
    <t>Sample Name</t>
  </si>
  <si>
    <t>Total Reads</t>
  </si>
  <si>
    <t>Total Passed QC</t>
  </si>
  <si>
    <t>Mapped</t>
  </si>
  <si>
    <t>Secondary Alignments</t>
  </si>
  <si>
    <t>Duplicates</t>
  </si>
  <si>
    <t>Paired in Sequencing</t>
  </si>
  <si>
    <t>Properly Paired</t>
  </si>
  <si>
    <t>Self and mate mapped</t>
  </si>
  <si>
    <t>Singletons</t>
  </si>
  <si>
    <t>Mate mapped to diff chr</t>
  </si>
  <si>
    <t>Diff chr (mapQ &gt;= 5)</t>
  </si>
  <si>
    <t>23.1M</t>
  </si>
  <si>
    <t>22.9M</t>
  </si>
  <si>
    <t>22.2M</t>
  </si>
  <si>
    <t>21.8M</t>
  </si>
  <si>
    <t>5.1M</t>
  </si>
  <si>
    <t>15.0M</t>
  </si>
  <si>
    <t>14.9M</t>
  </si>
  <si>
    <t>0.1M</t>
  </si>
  <si>
    <t>2.0M</t>
  </si>
  <si>
    <t>19.9M</t>
  </si>
  <si>
    <t>19.2M</t>
  </si>
  <si>
    <t>15.3M</t>
  </si>
  <si>
    <t>3.8M</t>
  </si>
  <si>
    <t>20.6M</t>
  </si>
  <si>
    <t>15.6M</t>
  </si>
  <si>
    <t>19.7M</t>
  </si>
  <si>
    <t>32.6M</t>
  </si>
  <si>
    <t>31.0M</t>
  </si>
  <si>
    <t>30.7M</t>
  </si>
  <si>
    <t>14.6M</t>
  </si>
  <si>
    <t>10.5M</t>
  </si>
  <si>
    <t>14.4M</t>
  </si>
  <si>
    <t>0.2M</t>
  </si>
  <si>
    <t>3.9M</t>
  </si>
  <si>
    <t>19.3M</t>
  </si>
  <si>
    <t>18.9M</t>
  </si>
  <si>
    <t>20.2M</t>
  </si>
  <si>
    <t>20.1M</t>
  </si>
  <si>
    <t>19.5M</t>
  </si>
  <si>
    <t>14.2M</t>
  </si>
  <si>
    <t>4.9M</t>
  </si>
  <si>
    <t>3.7M</t>
  </si>
  <si>
    <t>16.5M</t>
  </si>
  <si>
    <t>15.9M</t>
  </si>
  <si>
    <t>15.7M</t>
  </si>
  <si>
    <t>3.5M</t>
  </si>
  <si>
    <t>53.1M</t>
  </si>
  <si>
    <t>53.0M</t>
  </si>
  <si>
    <t>51.3M</t>
  </si>
  <si>
    <t>33.7M</t>
  </si>
  <si>
    <t>50.6M</t>
  </si>
  <si>
    <t>16.8M</t>
  </si>
  <si>
    <t>12.8M</t>
  </si>
  <si>
    <t>53.8M</t>
  </si>
  <si>
    <t>53.5M</t>
  </si>
  <si>
    <t>51.8M</t>
  </si>
  <si>
    <t>51.0M</t>
  </si>
  <si>
    <t>18.2M</t>
  </si>
  <si>
    <t>27.9M</t>
  </si>
  <si>
    <t>26.8M</t>
  </si>
  <si>
    <t>20.7M</t>
  </si>
  <si>
    <t>26.5M</t>
  </si>
  <si>
    <t>41.6M</t>
  </si>
  <si>
    <t>1.5M</t>
  </si>
  <si>
    <t>25.0M</t>
  </si>
  <si>
    <t>39.5M</t>
  </si>
  <si>
    <t>14.5M</t>
  </si>
  <si>
    <t>11.0M</t>
  </si>
  <si>
    <t>16.7M</t>
  </si>
  <si>
    <t>16.2M</t>
  </si>
  <si>
    <t>11.9M</t>
  </si>
  <si>
    <t>47.6M</t>
  </si>
  <si>
    <t>47.3M</t>
  </si>
  <si>
    <t>45.9M</t>
  </si>
  <si>
    <t>28.8M</t>
  </si>
  <si>
    <t>45.1M</t>
  </si>
  <si>
    <t>16.3M</t>
  </si>
  <si>
    <t>14.3M</t>
  </si>
  <si>
    <t>11.4M</t>
  </si>
  <si>
    <t>25.6M</t>
  </si>
  <si>
    <t>25.5M</t>
  </si>
  <si>
    <t>24.7M</t>
  </si>
  <si>
    <t>24.3M</t>
  </si>
  <si>
    <t>8.3M</t>
  </si>
  <si>
    <t>6.3M</t>
  </si>
  <si>
    <t>17.6M</t>
  </si>
  <si>
    <t>17.1M</t>
  </si>
  <si>
    <t>12.6M</t>
  </si>
  <si>
    <t>16.9M</t>
  </si>
  <si>
    <t>14.0M</t>
  </si>
  <si>
    <t>9.4M</t>
  </si>
  <si>
    <t>48.0M</t>
  </si>
  <si>
    <t>47.8M</t>
  </si>
  <si>
    <t>28.1M</t>
  </si>
  <si>
    <t>45.6M</t>
  </si>
  <si>
    <t>17.4M</t>
  </si>
  <si>
    <t>13.2M</t>
  </si>
  <si>
    <t>64.0M</t>
  </si>
  <si>
    <t>63.7M</t>
  </si>
  <si>
    <t>61.7M</t>
  </si>
  <si>
    <t>37.2M</t>
  </si>
  <si>
    <t>60.7M</t>
  </si>
  <si>
    <t>23.4M</t>
  </si>
  <si>
    <t>24.9M</t>
  </si>
  <si>
    <t>24.0M</t>
  </si>
  <si>
    <t>23.5M</t>
  </si>
  <si>
    <t>6.1M</t>
  </si>
  <si>
    <t>4.7M</t>
  </si>
  <si>
    <t>11.5M</t>
  </si>
  <si>
    <t>2.2M</t>
  </si>
  <si>
    <t>47.2M</t>
  </si>
  <si>
    <t>47.0M</t>
  </si>
  <si>
    <t>45.5M</t>
  </si>
  <si>
    <t>28.7M</t>
  </si>
  <si>
    <t>44.8M</t>
  </si>
  <si>
    <t>16.1M</t>
  </si>
  <si>
    <t>49.0M</t>
  </si>
  <si>
    <t>48.8M</t>
  </si>
  <si>
    <t>46.5M</t>
  </si>
  <si>
    <t>26.3M</t>
  </si>
  <si>
    <t>25.3M</t>
  </si>
  <si>
    <t>22.4M</t>
  </si>
  <si>
    <t>25.2M</t>
  </si>
  <si>
    <t>5.8M</t>
  </si>
  <si>
    <t>1.3M</t>
  </si>
  <si>
    <t>51.6M</t>
  </si>
  <si>
    <t>49.8M</t>
  </si>
  <si>
    <t>30.2M</t>
  </si>
  <si>
    <t>48.9M</t>
  </si>
  <si>
    <t>18.6M</t>
  </si>
  <si>
    <t>52.5M</t>
  </si>
  <si>
    <t>52.3M</t>
  </si>
  <si>
    <t>31.7M</t>
  </si>
  <si>
    <t>49.9M</t>
  </si>
  <si>
    <t>50.4M</t>
  </si>
  <si>
    <t>30.5M</t>
  </si>
  <si>
    <t>17.5M</t>
  </si>
  <si>
    <t>52.4M</t>
  </si>
  <si>
    <t>52.2M</t>
  </si>
  <si>
    <t>32.1M</t>
  </si>
  <si>
    <t>36.5M</t>
  </si>
  <si>
    <t>27.8M</t>
  </si>
  <si>
    <t>34.4M</t>
  </si>
  <si>
    <t>6.2M</t>
  </si>
  <si>
    <t>5.9M</t>
  </si>
  <si>
    <t>9.1M</t>
  </si>
  <si>
    <t>48.7M</t>
  </si>
  <si>
    <t>3.4M</t>
  </si>
  <si>
    <t>45.4M</t>
  </si>
  <si>
    <t>29.4M</t>
  </si>
  <si>
    <t>39.1M</t>
  </si>
  <si>
    <t>35.3M</t>
  </si>
  <si>
    <t>25.9M</t>
  </si>
  <si>
    <t>34.7M</t>
  </si>
  <si>
    <t>6.8M</t>
  </si>
  <si>
    <t>55.0M</t>
  </si>
  <si>
    <t>54.7M</t>
  </si>
  <si>
    <t>35.2M</t>
  </si>
  <si>
    <t>50.3M</t>
  </si>
  <si>
    <t>Fraction of reads of total WGS mapped in 114404 high quality regions</t>
  </si>
  <si>
    <t>Fraction_Missing</t>
  </si>
  <si>
    <t>Number_Missing</t>
  </si>
  <si>
    <t>Total_Number_SNPs</t>
  </si>
  <si>
    <t>Raw reads to Trimmed reads (Cutadapt adapter removal and min length filtering &gt;40 bp)</t>
  </si>
  <si>
    <t>% Dups</t>
  </si>
  <si>
    <t>% GC</t>
  </si>
  <si>
    <t>M Seqs</t>
  </si>
  <si>
    <t>RP03-01.bed</t>
  </si>
  <si>
    <t>RP03-35.bed</t>
  </si>
  <si>
    <t>RP03-36.bed</t>
  </si>
  <si>
    <t>RP03-37.bed</t>
  </si>
  <si>
    <t>RP03-38.bed</t>
  </si>
  <si>
    <t>RP04-02.bed</t>
  </si>
  <si>
    <t>RP05-01.bed</t>
  </si>
  <si>
    <t>RP05-14.bed</t>
  </si>
  <si>
    <t>RP05-15.bed</t>
  </si>
  <si>
    <t>RP05-16.bed</t>
  </si>
  <si>
    <t>RP05-17.bed</t>
  </si>
  <si>
    <t>RP05-18.bed</t>
  </si>
  <si>
    <t>RP05-30.bed</t>
  </si>
  <si>
    <t>RP06-31.bed</t>
  </si>
  <si>
    <t>RP06-32.bed</t>
  </si>
  <si>
    <t>RP07-27.bed</t>
  </si>
  <si>
    <t>RP07-28.bed</t>
  </si>
  <si>
    <t>RP13-10.bed</t>
  </si>
  <si>
    <t>RP13-11.bed</t>
  </si>
  <si>
    <t>RP13-12.bed</t>
  </si>
  <si>
    <t>RP13-13.bed</t>
  </si>
  <si>
    <t>RP15-01.bed</t>
  </si>
  <si>
    <t>RP15-02.bed</t>
  </si>
  <si>
    <t>RP15-03.bed</t>
  </si>
  <si>
    <t>RP15-04.bed</t>
  </si>
  <si>
    <t>RP15-05.bed</t>
  </si>
  <si>
    <t>TAUR-01.bed</t>
  </si>
  <si>
    <t>TAUR-02.bed</t>
  </si>
  <si>
    <t>TAUR-03.bed</t>
  </si>
  <si>
    <t>TAUR-05.bed</t>
  </si>
  <si>
    <t>TAUR-06.bed</t>
  </si>
  <si>
    <t>TAUR-07.bed</t>
  </si>
  <si>
    <t>TAUR-09.bed</t>
  </si>
  <si>
    <t>TPER-01.bed</t>
  </si>
  <si>
    <t>TPER-02.bed</t>
  </si>
  <si>
    <t>TPER-03.bed</t>
  </si>
  <si>
    <t>TPER-04.bed</t>
  </si>
  <si>
    <t>TPER-05.bed</t>
  </si>
  <si>
    <t>49.6M</t>
  </si>
  <si>
    <t>50.1M</t>
  </si>
  <si>
    <t>54.6M</t>
  </si>
  <si>
    <t>60.8M</t>
  </si>
  <si>
    <t>43.1M</t>
  </si>
  <si>
    <t>50.9M</t>
  </si>
  <si>
    <t>46.8M</t>
  </si>
  <si>
    <t>52.0M</t>
  </si>
  <si>
    <t>176.4M</t>
  </si>
  <si>
    <t>175.9M</t>
  </si>
  <si>
    <t>56.8M</t>
  </si>
  <si>
    <t>150.6M</t>
  </si>
  <si>
    <t>180.9M</t>
  </si>
  <si>
    <t>52.9M</t>
  </si>
  <si>
    <t>153.3M</t>
  </si>
  <si>
    <t>46.0M</t>
  </si>
  <si>
    <t>53.7M</t>
  </si>
  <si>
    <t>225.7M</t>
  </si>
  <si>
    <t>45.3M</t>
  </si>
  <si>
    <t>160.8M</t>
  </si>
  <si>
    <t>164.5M</t>
  </si>
  <si>
    <t>42.4M</t>
  </si>
  <si>
    <t>19.8M</t>
  </si>
  <si>
    <t>176.5M</t>
  </si>
  <si>
    <t>181.8M</t>
  </si>
  <si>
    <t>174.1M</t>
  </si>
  <si>
    <t>179.4M</t>
  </si>
  <si>
    <t>88.1M</t>
  </si>
  <si>
    <t>17.9M</t>
  </si>
  <si>
    <t>21.9M</t>
  </si>
  <si>
    <t>105.3M</t>
  </si>
  <si>
    <t>95.6M</t>
  </si>
  <si>
    <t>116.2M</t>
  </si>
  <si>
    <t>RP03-01_1</t>
  </si>
  <si>
    <t>RP03-01_2</t>
  </si>
  <si>
    <t>RP03-35_1</t>
  </si>
  <si>
    <t>RP03-35_2</t>
  </si>
  <si>
    <t>RP03-36_1</t>
  </si>
  <si>
    <t>RP03-36_2</t>
  </si>
  <si>
    <t>RP03-37_1</t>
  </si>
  <si>
    <t>RP03-37_2</t>
  </si>
  <si>
    <t>RP03-38_1</t>
  </si>
  <si>
    <t>RP03-38_2</t>
  </si>
  <si>
    <t>RP04-02_1</t>
  </si>
  <si>
    <t>RP04-02_2</t>
  </si>
  <si>
    <t>RP05-01_1</t>
  </si>
  <si>
    <t>RP05-01_2</t>
  </si>
  <si>
    <t>RP05-14_1</t>
  </si>
  <si>
    <t>RP05-14_2</t>
  </si>
  <si>
    <t>RP05-15_1</t>
  </si>
  <si>
    <t>RP05-15_2</t>
  </si>
  <si>
    <t>RP05-16_1</t>
  </si>
  <si>
    <t>RP05-16_2</t>
  </si>
  <si>
    <t>RP05-17_1</t>
  </si>
  <si>
    <t>RP05-17_2</t>
  </si>
  <si>
    <t>RP05-18_1</t>
  </si>
  <si>
    <t>RP05-18_2</t>
  </si>
  <si>
    <t>RP05-30_1</t>
  </si>
  <si>
    <t>RP05-30_2</t>
  </si>
  <si>
    <t>RP06-31_1</t>
  </si>
  <si>
    <t>RP06-31_2</t>
  </si>
  <si>
    <t>RP06-32_1</t>
  </si>
  <si>
    <t>RP06-32_2</t>
  </si>
  <si>
    <t>RP07-27_1</t>
  </si>
  <si>
    <t>RP07-27_2</t>
  </si>
  <si>
    <t>RP07-28_1</t>
  </si>
  <si>
    <t>RP07-28_2</t>
  </si>
  <si>
    <t>RP13-10_1</t>
  </si>
  <si>
    <t>RP13-10_2</t>
  </si>
  <si>
    <t>RP13-11_1</t>
  </si>
  <si>
    <t>RP13-11_2</t>
  </si>
  <si>
    <t>RP13-12_1</t>
  </si>
  <si>
    <t>RP13-12_2</t>
  </si>
  <si>
    <t>RP13-13_1</t>
  </si>
  <si>
    <t>RP13-13_2</t>
  </si>
  <si>
    <t>RP15-01_1</t>
  </si>
  <si>
    <t>RP15-01_2</t>
  </si>
  <si>
    <t>RP15-02_1</t>
  </si>
  <si>
    <t>RP15-02_2</t>
  </si>
  <si>
    <t>RP15-03_1</t>
  </si>
  <si>
    <t>RP15-03_2</t>
  </si>
  <si>
    <t>RP15-04_1</t>
  </si>
  <si>
    <t>RP15-04_2</t>
  </si>
  <si>
    <t>RP15-05_1</t>
  </si>
  <si>
    <t>RP15-05_2</t>
  </si>
  <si>
    <t>TAUR-01_1</t>
  </si>
  <si>
    <t>TAUR-01_2</t>
  </si>
  <si>
    <t>TAUR-02_1</t>
  </si>
  <si>
    <t>TAUR-02_2</t>
  </si>
  <si>
    <t>TAUR-03_1</t>
  </si>
  <si>
    <t>TAUR-03_2</t>
  </si>
  <si>
    <t>TAUR-05_1</t>
  </si>
  <si>
    <t>TAUR-05_2</t>
  </si>
  <si>
    <t>TAUR-06_1</t>
  </si>
  <si>
    <t>TAUR-06_2</t>
  </si>
  <si>
    <t>TAUR-07_1</t>
  </si>
  <si>
    <t>TAUR-07_2</t>
  </si>
  <si>
    <t>TAUR-09_1</t>
  </si>
  <si>
    <t>TAUR-09_2</t>
  </si>
  <si>
    <t>TPER-01_1</t>
  </si>
  <si>
    <t>TPER-01_2</t>
  </si>
  <si>
    <t>TPER-02_1</t>
  </si>
  <si>
    <t>TPER-02_2</t>
  </si>
  <si>
    <t>TPER-03_1</t>
  </si>
  <si>
    <t>TPER-03_2</t>
  </si>
  <si>
    <t>TPER-04_1</t>
  </si>
  <si>
    <t>TPER-04_2</t>
  </si>
  <si>
    <t>TPER-05_1</t>
  </si>
  <si>
    <t>TPER-05_2</t>
  </si>
  <si>
    <t>FASTQC: all WGS reads mapped onto draft reference genome assembly (BWA-MEM) split by forward reads and reverse reads</t>
  </si>
  <si>
    <t>BAM flagstats: all trimmed WGS reads mapped onto draft reference genome assembly (BWA-MEM)</t>
  </si>
  <si>
    <t>BAM flagstats: all reads mapped onto 114.404 high quality regions (SMAP haplotype-sites region filtering)</t>
  </si>
  <si>
    <t>FASTQC: all reads mapped in 114.404 high quality regions (SMAP haplotype-sites region filtering)</t>
  </si>
  <si>
    <t>SNP filtering (GATK)</t>
  </si>
  <si>
    <t>complete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%"/>
  </numFmts>
  <fonts count="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rgb="FF333333"/>
      <name val="Arial"/>
      <family val="2"/>
    </font>
    <font>
      <sz val="9.9"/>
      <color rgb="FF33333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DDDDDD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3" fontId="0" fillId="0" borderId="0" xfId="0" applyNumberFormat="1" applyAlignment="1">
      <alignment horizontal="right"/>
    </xf>
    <xf numFmtId="0" fontId="0" fillId="0" borderId="0" xfId="0" applyAlignment="1">
      <alignment horizontal="left"/>
    </xf>
    <xf numFmtId="0" fontId="2" fillId="2" borderId="1" xfId="0" applyFont="1" applyFill="1" applyBorder="1" applyAlignment="1">
      <alignment horizontal="left" vertical="top"/>
    </xf>
    <xf numFmtId="0" fontId="3" fillId="2" borderId="1" xfId="0" applyFont="1" applyFill="1" applyBorder="1" applyAlignment="1">
      <alignment vertical="center" wrapText="1"/>
    </xf>
    <xf numFmtId="0" fontId="2" fillId="2" borderId="0" xfId="0" applyFont="1" applyFill="1" applyAlignment="1">
      <alignment horizontal="left" vertical="center"/>
    </xf>
    <xf numFmtId="165" fontId="0" fillId="0" borderId="0" xfId="1" applyNumberFormat="1" applyFont="1"/>
    <xf numFmtId="10" fontId="3" fillId="2" borderId="1" xfId="0" applyNumberFormat="1" applyFont="1" applyFill="1" applyBorder="1" applyAlignment="1">
      <alignment vertical="center" wrapText="1"/>
    </xf>
    <xf numFmtId="9" fontId="3" fillId="2" borderId="1" xfId="0" applyNumberFormat="1" applyFont="1" applyFill="1" applyBorder="1" applyAlignment="1">
      <alignment vertical="center" wrapText="1"/>
    </xf>
    <xf numFmtId="0" fontId="3" fillId="2" borderId="0" xfId="0" applyFont="1" applyFill="1" applyAlignment="1">
      <alignment vertical="center" wrapText="1"/>
    </xf>
    <xf numFmtId="165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D9D1C-AE10-4E08-B386-DB33DA0D2A2B}">
  <dimension ref="A1:BD78"/>
  <sheetViews>
    <sheetView tabSelected="1" zoomScale="73" workbookViewId="0">
      <selection activeCell="BF14" sqref="BF14"/>
    </sheetView>
  </sheetViews>
  <sheetFormatPr defaultRowHeight="15" x14ac:dyDescent="0.25"/>
  <cols>
    <col min="1" max="1" width="15.7109375" style="4" customWidth="1"/>
    <col min="2" max="3" width="15.7109375" style="1" customWidth="1"/>
    <col min="4" max="4" width="15.7109375" style="2" customWidth="1"/>
    <col min="5" max="5" width="15.7109375" style="1" customWidth="1"/>
    <col min="6" max="6" width="15.7109375" style="2" customWidth="1"/>
    <col min="7" max="7" width="10" bestFit="1" customWidth="1"/>
    <col min="21" max="21" width="18.5703125" customWidth="1"/>
    <col min="52" max="52" width="8.28515625" style="4" bestFit="1" customWidth="1"/>
    <col min="56" max="56" width="11.7109375" bestFit="1" customWidth="1"/>
  </cols>
  <sheetData>
    <row r="1" spans="1:56" x14ac:dyDescent="0.25">
      <c r="A1" s="4" t="s">
        <v>502</v>
      </c>
      <c r="H1" t="s">
        <v>654</v>
      </c>
      <c r="U1" t="s">
        <v>653</v>
      </c>
      <c r="AF1" t="s">
        <v>655</v>
      </c>
      <c r="AS1" t="s">
        <v>656</v>
      </c>
      <c r="AZ1" s="4" t="s">
        <v>657</v>
      </c>
    </row>
    <row r="2" spans="1:56" ht="15.75" thickBot="1" x14ac:dyDescent="0.3">
      <c r="A2" s="4" t="s">
        <v>43</v>
      </c>
      <c r="B2" s="1" t="s">
        <v>38</v>
      </c>
      <c r="C2" s="1" t="s">
        <v>39</v>
      </c>
      <c r="D2" s="2" t="s">
        <v>42</v>
      </c>
      <c r="E2" s="1" t="s">
        <v>40</v>
      </c>
      <c r="F2" s="2" t="s">
        <v>41</v>
      </c>
      <c r="H2" s="7" t="s">
        <v>337</v>
      </c>
      <c r="I2" s="7" t="s">
        <v>338</v>
      </c>
      <c r="J2" s="7" t="s">
        <v>339</v>
      </c>
      <c r="K2" s="7" t="s">
        <v>340</v>
      </c>
      <c r="L2" s="7" t="s">
        <v>341</v>
      </c>
      <c r="M2" s="7" t="s">
        <v>342</v>
      </c>
      <c r="N2" s="7" t="s">
        <v>343</v>
      </c>
      <c r="O2" s="7" t="s">
        <v>344</v>
      </c>
      <c r="P2" s="7" t="s">
        <v>345</v>
      </c>
      <c r="Q2" s="7" t="s">
        <v>346</v>
      </c>
      <c r="R2" s="7" t="s">
        <v>347</v>
      </c>
      <c r="S2" s="7" t="s">
        <v>348</v>
      </c>
      <c r="U2" s="7" t="s">
        <v>337</v>
      </c>
      <c r="V2" s="7" t="s">
        <v>503</v>
      </c>
      <c r="W2" s="7" t="s">
        <v>504</v>
      </c>
      <c r="X2" s="7" t="s">
        <v>505</v>
      </c>
      <c r="Y2" s="7"/>
      <c r="Z2" s="7" t="s">
        <v>337</v>
      </c>
      <c r="AA2" s="7" t="s">
        <v>503</v>
      </c>
      <c r="AB2" s="7" t="s">
        <v>504</v>
      </c>
      <c r="AC2" s="7" t="s">
        <v>505</v>
      </c>
      <c r="AD2" s="7"/>
      <c r="AE2" s="7"/>
      <c r="AF2" s="7" t="s">
        <v>337</v>
      </c>
      <c r="AG2" s="7" t="s">
        <v>338</v>
      </c>
      <c r="AH2" s="7" t="s">
        <v>339</v>
      </c>
      <c r="AI2" s="7" t="s">
        <v>340</v>
      </c>
      <c r="AJ2" s="7" t="s">
        <v>341</v>
      </c>
      <c r="AK2" s="7" t="s">
        <v>342</v>
      </c>
      <c r="AL2" s="7" t="s">
        <v>343</v>
      </c>
      <c r="AM2" s="7" t="s">
        <v>344</v>
      </c>
      <c r="AN2" s="7" t="s">
        <v>345</v>
      </c>
      <c r="AO2" s="7" t="s">
        <v>346</v>
      </c>
      <c r="AP2" s="7" t="s">
        <v>347</v>
      </c>
      <c r="AQ2" s="7" t="s">
        <v>348</v>
      </c>
      <c r="AS2" s="7" t="s">
        <v>337</v>
      </c>
      <c r="AT2" s="7" t="s">
        <v>503</v>
      </c>
      <c r="AU2" s="7" t="s">
        <v>504</v>
      </c>
      <c r="AV2" s="7" t="s">
        <v>505</v>
      </c>
      <c r="AW2" s="7"/>
      <c r="AX2" t="s">
        <v>498</v>
      </c>
      <c r="AZ2" s="4" t="s">
        <v>43</v>
      </c>
      <c r="BA2" t="s">
        <v>501</v>
      </c>
      <c r="BB2" t="s">
        <v>500</v>
      </c>
      <c r="BC2" t="s">
        <v>499</v>
      </c>
      <c r="BD2" t="s">
        <v>658</v>
      </c>
    </row>
    <row r="3" spans="1:56" ht="15.75" thickBot="1" x14ac:dyDescent="0.3">
      <c r="A3" s="4" t="s">
        <v>35</v>
      </c>
      <c r="B3" s="3">
        <v>49821543</v>
      </c>
      <c r="C3" s="3">
        <v>183059</v>
      </c>
      <c r="D3" s="2">
        <v>4.0000000000000001E-3</v>
      </c>
      <c r="E3" s="3">
        <v>49638484</v>
      </c>
      <c r="F3" s="2">
        <v>0.996</v>
      </c>
      <c r="H3" s="5" t="s">
        <v>35</v>
      </c>
      <c r="I3" s="6" t="s">
        <v>44</v>
      </c>
      <c r="J3" s="6" t="s">
        <v>44</v>
      </c>
      <c r="K3" s="6" t="s">
        <v>45</v>
      </c>
      <c r="L3" s="6" t="s">
        <v>46</v>
      </c>
      <c r="M3" s="6" t="s">
        <v>47</v>
      </c>
      <c r="N3" s="6" t="s">
        <v>48</v>
      </c>
      <c r="O3" s="6" t="s">
        <v>49</v>
      </c>
      <c r="P3" s="6" t="s">
        <v>50</v>
      </c>
      <c r="Q3" s="6" t="s">
        <v>51</v>
      </c>
      <c r="R3" s="6" t="s">
        <v>52</v>
      </c>
      <c r="S3" s="6" t="s">
        <v>53</v>
      </c>
      <c r="U3" s="5" t="s">
        <v>577</v>
      </c>
      <c r="V3" s="9">
        <v>0.33600000000000002</v>
      </c>
      <c r="W3" s="10">
        <v>0.46</v>
      </c>
      <c r="X3" s="6" t="s">
        <v>544</v>
      </c>
      <c r="Y3" s="6"/>
      <c r="Z3" s="5" t="s">
        <v>578</v>
      </c>
      <c r="AA3" s="9">
        <v>0.27100000000000002</v>
      </c>
      <c r="AB3" s="10">
        <v>0.46</v>
      </c>
      <c r="AC3" s="6" t="s">
        <v>544</v>
      </c>
      <c r="AD3" s="6"/>
      <c r="AE3" s="6"/>
      <c r="AF3" s="5" t="s">
        <v>35</v>
      </c>
      <c r="AG3" s="6" t="s">
        <v>349</v>
      </c>
      <c r="AH3" s="6" t="s">
        <v>349</v>
      </c>
      <c r="AI3" s="6" t="s">
        <v>350</v>
      </c>
      <c r="AJ3" s="6" t="s">
        <v>145</v>
      </c>
      <c r="AK3" s="6" t="s">
        <v>47</v>
      </c>
      <c r="AL3" s="6" t="s">
        <v>351</v>
      </c>
      <c r="AM3" s="6" t="s">
        <v>123</v>
      </c>
      <c r="AN3" s="6" t="s">
        <v>352</v>
      </c>
      <c r="AO3" s="6" t="s">
        <v>68</v>
      </c>
      <c r="AP3" s="6" t="s">
        <v>306</v>
      </c>
      <c r="AQ3" s="6" t="s">
        <v>353</v>
      </c>
      <c r="AS3" s="5" t="s">
        <v>506</v>
      </c>
      <c r="AT3" s="9">
        <v>0.24299999999999999</v>
      </c>
      <c r="AU3" s="10">
        <v>0.47</v>
      </c>
      <c r="AV3" s="6" t="s">
        <v>351</v>
      </c>
      <c r="AW3" s="11"/>
      <c r="AX3">
        <v>0.375</v>
      </c>
      <c r="AZ3" s="4" t="s">
        <v>35</v>
      </c>
      <c r="BA3">
        <v>220518</v>
      </c>
      <c r="BB3">
        <v>394</v>
      </c>
      <c r="BC3" s="8">
        <v>1.7867E-3</v>
      </c>
      <c r="BD3" s="12">
        <f t="shared" ref="BD3:BD38" si="0">1-BC3</f>
        <v>0.99821329999999997</v>
      </c>
    </row>
    <row r="4" spans="1:56" ht="15.75" thickBot="1" x14ac:dyDescent="0.3">
      <c r="A4" s="4" t="s">
        <v>3</v>
      </c>
      <c r="B4" s="3">
        <v>50151541</v>
      </c>
      <c r="C4" s="3">
        <v>37362</v>
      </c>
      <c r="D4" s="2">
        <v>1E-3</v>
      </c>
      <c r="E4" s="3">
        <v>50114179</v>
      </c>
      <c r="F4" s="2">
        <v>0.999</v>
      </c>
      <c r="H4" s="5" t="s">
        <v>3</v>
      </c>
      <c r="I4" s="6" t="s">
        <v>54</v>
      </c>
      <c r="J4" s="6" t="s">
        <v>54</v>
      </c>
      <c r="K4" s="6" t="s">
        <v>55</v>
      </c>
      <c r="L4" s="6" t="s">
        <v>56</v>
      </c>
      <c r="M4" s="6" t="s">
        <v>47</v>
      </c>
      <c r="N4" s="6" t="s">
        <v>57</v>
      </c>
      <c r="O4" s="6" t="s">
        <v>58</v>
      </c>
      <c r="P4" s="6" t="s">
        <v>59</v>
      </c>
      <c r="Q4" s="6" t="s">
        <v>60</v>
      </c>
      <c r="R4" s="6" t="s">
        <v>61</v>
      </c>
      <c r="S4" s="6" t="s">
        <v>62</v>
      </c>
      <c r="U4" s="5" t="s">
        <v>579</v>
      </c>
      <c r="V4" s="9">
        <v>0.25700000000000001</v>
      </c>
      <c r="W4" s="10">
        <v>0.39</v>
      </c>
      <c r="X4" s="6" t="s">
        <v>545</v>
      </c>
      <c r="Y4" s="6"/>
      <c r="Z4" s="5" t="s">
        <v>580</v>
      </c>
      <c r="AA4" s="9">
        <v>0.255</v>
      </c>
      <c r="AB4" s="10">
        <v>0.39</v>
      </c>
      <c r="AC4" s="6" t="s">
        <v>545</v>
      </c>
      <c r="AD4" s="6"/>
      <c r="AE4" s="6"/>
      <c r="AF4" s="5" t="s">
        <v>3</v>
      </c>
      <c r="AG4" s="6" t="s">
        <v>132</v>
      </c>
      <c r="AH4" s="6" t="s">
        <v>132</v>
      </c>
      <c r="AI4" s="6" t="s">
        <v>132</v>
      </c>
      <c r="AJ4" s="6" t="s">
        <v>119</v>
      </c>
      <c r="AK4" s="6" t="s">
        <v>47</v>
      </c>
      <c r="AL4" s="6" t="s">
        <v>354</v>
      </c>
      <c r="AM4" s="6" t="s">
        <v>95</v>
      </c>
      <c r="AN4" s="6" t="s">
        <v>355</v>
      </c>
      <c r="AO4" s="6" t="s">
        <v>356</v>
      </c>
      <c r="AP4" s="6" t="s">
        <v>274</v>
      </c>
      <c r="AQ4" s="6" t="s">
        <v>357</v>
      </c>
      <c r="AS4" s="5" t="s">
        <v>507</v>
      </c>
      <c r="AT4" s="9">
        <v>0.27900000000000003</v>
      </c>
      <c r="AU4" s="10">
        <v>0.43</v>
      </c>
      <c r="AV4" s="6" t="s">
        <v>354</v>
      </c>
      <c r="AW4" s="11"/>
      <c r="AX4">
        <v>0.33333333333333331</v>
      </c>
      <c r="AZ4" s="4" t="s">
        <v>3</v>
      </c>
      <c r="BA4">
        <v>220518</v>
      </c>
      <c r="BB4">
        <v>172</v>
      </c>
      <c r="BC4" s="8">
        <v>7.7998200000000003E-4</v>
      </c>
      <c r="BD4" s="12">
        <f t="shared" si="0"/>
        <v>0.99922001800000004</v>
      </c>
    </row>
    <row r="5" spans="1:56" ht="15.75" thickBot="1" x14ac:dyDescent="0.3">
      <c r="A5" s="4" t="s">
        <v>4</v>
      </c>
      <c r="B5" s="3">
        <v>54658973</v>
      </c>
      <c r="C5" s="3">
        <v>52392</v>
      </c>
      <c r="D5" s="2">
        <v>1E-3</v>
      </c>
      <c r="E5" s="3">
        <v>54606581</v>
      </c>
      <c r="F5" s="2">
        <v>0.999</v>
      </c>
      <c r="H5" s="5" t="s">
        <v>4</v>
      </c>
      <c r="I5" s="6" t="s">
        <v>63</v>
      </c>
      <c r="J5" s="6" t="s">
        <v>63</v>
      </c>
      <c r="K5" s="6" t="s">
        <v>64</v>
      </c>
      <c r="L5" s="6" t="s">
        <v>65</v>
      </c>
      <c r="M5" s="6" t="s">
        <v>47</v>
      </c>
      <c r="N5" s="6" t="s">
        <v>66</v>
      </c>
      <c r="O5" s="6" t="s">
        <v>67</v>
      </c>
      <c r="P5" s="6" t="s">
        <v>44</v>
      </c>
      <c r="Q5" s="6" t="s">
        <v>68</v>
      </c>
      <c r="R5" s="6" t="s">
        <v>69</v>
      </c>
      <c r="S5" s="6" t="s">
        <v>70</v>
      </c>
      <c r="U5" s="5" t="s">
        <v>581</v>
      </c>
      <c r="V5" s="9">
        <v>0.28999999999999998</v>
      </c>
      <c r="W5" s="10">
        <v>0.41</v>
      </c>
      <c r="X5" s="6" t="s">
        <v>546</v>
      </c>
      <c r="Y5" s="6"/>
      <c r="Z5" s="5" t="s">
        <v>582</v>
      </c>
      <c r="AA5" s="9">
        <v>0.28499999999999998</v>
      </c>
      <c r="AB5" s="10">
        <v>0.41</v>
      </c>
      <c r="AC5" s="6" t="s">
        <v>546</v>
      </c>
      <c r="AD5" s="6"/>
      <c r="AE5" s="6"/>
      <c r="AF5" s="5" t="s">
        <v>4</v>
      </c>
      <c r="AG5" s="6" t="s">
        <v>358</v>
      </c>
      <c r="AH5" s="6" t="s">
        <v>358</v>
      </c>
      <c r="AI5" s="6" t="s">
        <v>358</v>
      </c>
      <c r="AJ5" s="6" t="s">
        <v>94</v>
      </c>
      <c r="AK5" s="6" t="s">
        <v>47</v>
      </c>
      <c r="AL5" s="6" t="s">
        <v>359</v>
      </c>
      <c r="AM5" s="6" t="s">
        <v>360</v>
      </c>
      <c r="AN5" s="6" t="s">
        <v>221</v>
      </c>
      <c r="AO5" s="6" t="s">
        <v>356</v>
      </c>
      <c r="AP5" s="6" t="s">
        <v>361</v>
      </c>
      <c r="AQ5" s="6" t="s">
        <v>334</v>
      </c>
      <c r="AS5" s="5" t="s">
        <v>508</v>
      </c>
      <c r="AT5" s="9">
        <v>0.249</v>
      </c>
      <c r="AU5" s="10">
        <v>0.44</v>
      </c>
      <c r="AV5" s="6" t="s">
        <v>359</v>
      </c>
      <c r="AW5" s="11"/>
      <c r="AX5">
        <v>0.35365853658536589</v>
      </c>
      <c r="AZ5" s="4" t="s">
        <v>4</v>
      </c>
      <c r="BA5">
        <v>220518</v>
      </c>
      <c r="BB5">
        <v>199</v>
      </c>
      <c r="BC5" s="8">
        <v>9.0242100000000004E-4</v>
      </c>
      <c r="BD5" s="12">
        <f t="shared" si="0"/>
        <v>0.99909757899999996</v>
      </c>
    </row>
    <row r="6" spans="1:56" ht="15.75" thickBot="1" x14ac:dyDescent="0.3">
      <c r="A6" s="4" t="s">
        <v>5</v>
      </c>
      <c r="B6" s="3">
        <v>55003475</v>
      </c>
      <c r="C6" s="3">
        <v>47729</v>
      </c>
      <c r="D6" s="2">
        <v>1E-3</v>
      </c>
      <c r="E6" s="3">
        <v>54955746</v>
      </c>
      <c r="F6" s="2">
        <v>0.999</v>
      </c>
      <c r="H6" s="5" t="s">
        <v>5</v>
      </c>
      <c r="I6" s="6" t="s">
        <v>71</v>
      </c>
      <c r="J6" s="6" t="s">
        <v>71</v>
      </c>
      <c r="K6" s="6" t="s">
        <v>72</v>
      </c>
      <c r="L6" s="6" t="s">
        <v>73</v>
      </c>
      <c r="M6" s="6" t="s">
        <v>47</v>
      </c>
      <c r="N6" s="6" t="s">
        <v>74</v>
      </c>
      <c r="O6" s="6" t="s">
        <v>75</v>
      </c>
      <c r="P6" s="6" t="s">
        <v>76</v>
      </c>
      <c r="Q6" s="6" t="s">
        <v>60</v>
      </c>
      <c r="R6" s="6" t="s">
        <v>77</v>
      </c>
      <c r="S6" s="6" t="s">
        <v>78</v>
      </c>
      <c r="U6" s="5" t="s">
        <v>583</v>
      </c>
      <c r="V6" s="9">
        <v>0.30299999999999999</v>
      </c>
      <c r="W6" s="10">
        <v>0.42</v>
      </c>
      <c r="X6" s="6" t="s">
        <v>494</v>
      </c>
      <c r="Y6" s="6"/>
      <c r="Z6" s="5" t="s">
        <v>584</v>
      </c>
      <c r="AA6" s="9">
        <v>0.29799999999999999</v>
      </c>
      <c r="AB6" s="10">
        <v>0.42</v>
      </c>
      <c r="AC6" s="6" t="s">
        <v>494</v>
      </c>
      <c r="AD6" s="6"/>
      <c r="AE6" s="6"/>
      <c r="AF6" s="5" t="s">
        <v>5</v>
      </c>
      <c r="AG6" s="6" t="s">
        <v>362</v>
      </c>
      <c r="AH6" s="6" t="s">
        <v>362</v>
      </c>
      <c r="AI6" s="6" t="s">
        <v>362</v>
      </c>
      <c r="AJ6" s="6" t="s">
        <v>94</v>
      </c>
      <c r="AK6" s="6" t="s">
        <v>47</v>
      </c>
      <c r="AL6" s="6" t="s">
        <v>358</v>
      </c>
      <c r="AM6" s="6" t="s">
        <v>363</v>
      </c>
      <c r="AN6" s="6" t="s">
        <v>364</v>
      </c>
      <c r="AO6" s="6" t="s">
        <v>356</v>
      </c>
      <c r="AP6" s="6" t="s">
        <v>223</v>
      </c>
      <c r="AQ6" s="6" t="s">
        <v>169</v>
      </c>
      <c r="AS6" s="5" t="s">
        <v>509</v>
      </c>
      <c r="AT6" s="9">
        <v>0.26100000000000001</v>
      </c>
      <c r="AU6" s="10">
        <v>0.45</v>
      </c>
      <c r="AV6" s="6" t="s">
        <v>358</v>
      </c>
      <c r="AW6" s="11"/>
      <c r="AX6">
        <v>0.35227272727272724</v>
      </c>
      <c r="AZ6" s="4" t="s">
        <v>5</v>
      </c>
      <c r="BA6">
        <v>220518</v>
      </c>
      <c r="BB6">
        <v>185</v>
      </c>
      <c r="BC6" s="8">
        <v>8.3893399999999995E-4</v>
      </c>
      <c r="BD6" s="12">
        <f t="shared" si="0"/>
        <v>0.99916106599999999</v>
      </c>
    </row>
    <row r="7" spans="1:56" ht="15.75" thickBot="1" x14ac:dyDescent="0.3">
      <c r="A7" s="4" t="s">
        <v>6</v>
      </c>
      <c r="B7" s="3">
        <v>61222419</v>
      </c>
      <c r="C7" s="3">
        <v>377125</v>
      </c>
      <c r="D7" s="2">
        <v>6.0000000000000001E-3</v>
      </c>
      <c r="E7" s="3">
        <v>60845294</v>
      </c>
      <c r="F7" s="2">
        <v>0.99399999999999999</v>
      </c>
      <c r="H7" s="5" t="s">
        <v>6</v>
      </c>
      <c r="I7" s="6" t="s">
        <v>79</v>
      </c>
      <c r="J7" s="6" t="s">
        <v>79</v>
      </c>
      <c r="K7" s="6" t="s">
        <v>80</v>
      </c>
      <c r="L7" s="6" t="s">
        <v>81</v>
      </c>
      <c r="M7" s="6" t="s">
        <v>47</v>
      </c>
      <c r="N7" s="6" t="s">
        <v>82</v>
      </c>
      <c r="O7" s="6" t="s">
        <v>83</v>
      </c>
      <c r="P7" s="6" t="s">
        <v>84</v>
      </c>
      <c r="Q7" s="6" t="s">
        <v>85</v>
      </c>
      <c r="R7" s="6" t="s">
        <v>86</v>
      </c>
      <c r="S7" s="6" t="s">
        <v>87</v>
      </c>
      <c r="U7" s="5" t="s">
        <v>585</v>
      </c>
      <c r="V7" s="9">
        <v>0.48599999999999999</v>
      </c>
      <c r="W7" s="10">
        <v>0.53</v>
      </c>
      <c r="X7" s="6" t="s">
        <v>547</v>
      </c>
      <c r="Y7" s="6"/>
      <c r="Z7" s="5" t="s">
        <v>586</v>
      </c>
      <c r="AA7" s="9">
        <v>0.47199999999999998</v>
      </c>
      <c r="AB7" s="10">
        <v>0.53</v>
      </c>
      <c r="AC7" s="6" t="s">
        <v>547</v>
      </c>
      <c r="AD7" s="6"/>
      <c r="AE7" s="6"/>
      <c r="AF7" s="5" t="s">
        <v>6</v>
      </c>
      <c r="AG7" s="6" t="s">
        <v>156</v>
      </c>
      <c r="AH7" s="6" t="s">
        <v>156</v>
      </c>
      <c r="AI7" s="6" t="s">
        <v>365</v>
      </c>
      <c r="AJ7" s="6" t="s">
        <v>249</v>
      </c>
      <c r="AK7" s="6" t="s">
        <v>47</v>
      </c>
      <c r="AL7" s="6" t="s">
        <v>366</v>
      </c>
      <c r="AM7" s="6" t="s">
        <v>327</v>
      </c>
      <c r="AN7" s="6" t="s">
        <v>367</v>
      </c>
      <c r="AO7" s="6" t="s">
        <v>60</v>
      </c>
      <c r="AP7" s="6" t="s">
        <v>65</v>
      </c>
      <c r="AQ7" s="6" t="s">
        <v>193</v>
      </c>
      <c r="AS7" s="5" t="s">
        <v>510</v>
      </c>
      <c r="AT7" s="9">
        <v>0.29299999999999998</v>
      </c>
      <c r="AU7" s="10">
        <v>0.55000000000000004</v>
      </c>
      <c r="AV7" s="6" t="s">
        <v>366</v>
      </c>
      <c r="AW7" s="11"/>
      <c r="AX7">
        <v>0.33076923076923076</v>
      </c>
      <c r="AZ7" s="4" t="s">
        <v>6</v>
      </c>
      <c r="BA7">
        <v>220518</v>
      </c>
      <c r="BB7">
        <v>1489</v>
      </c>
      <c r="BC7" s="8">
        <v>6.7522800000000003E-3</v>
      </c>
      <c r="BD7" s="12">
        <f t="shared" si="0"/>
        <v>0.99324771999999995</v>
      </c>
    </row>
    <row r="8" spans="1:56" ht="15.75" thickBot="1" x14ac:dyDescent="0.3">
      <c r="A8" s="4" t="s">
        <v>25</v>
      </c>
      <c r="B8" s="3">
        <v>43108868</v>
      </c>
      <c r="C8" s="3">
        <v>55043</v>
      </c>
      <c r="D8" s="2">
        <v>1E-3</v>
      </c>
      <c r="E8" s="3">
        <v>43053825</v>
      </c>
      <c r="F8" s="2">
        <v>0.999</v>
      </c>
      <c r="H8" s="5" t="s">
        <v>25</v>
      </c>
      <c r="I8" s="6" t="s">
        <v>88</v>
      </c>
      <c r="J8" s="6" t="s">
        <v>88</v>
      </c>
      <c r="K8" s="6" t="s">
        <v>89</v>
      </c>
      <c r="L8" s="6" t="s">
        <v>90</v>
      </c>
      <c r="M8" s="6" t="s">
        <v>47</v>
      </c>
      <c r="N8" s="6" t="s">
        <v>91</v>
      </c>
      <c r="O8" s="6" t="s">
        <v>92</v>
      </c>
      <c r="P8" s="6" t="s">
        <v>93</v>
      </c>
      <c r="Q8" s="6" t="s">
        <v>94</v>
      </c>
      <c r="R8" s="6" t="s">
        <v>95</v>
      </c>
      <c r="S8" s="6" t="s">
        <v>96</v>
      </c>
      <c r="U8" s="5" t="s">
        <v>587</v>
      </c>
      <c r="V8" s="9">
        <v>0.27400000000000002</v>
      </c>
      <c r="W8" s="10">
        <v>0.41</v>
      </c>
      <c r="X8" s="6" t="s">
        <v>548</v>
      </c>
      <c r="Y8" s="6"/>
      <c r="Z8" s="5" t="s">
        <v>588</v>
      </c>
      <c r="AA8" s="9">
        <v>0.22600000000000001</v>
      </c>
      <c r="AB8" s="10">
        <v>0.42</v>
      </c>
      <c r="AC8" s="6" t="s">
        <v>548</v>
      </c>
      <c r="AD8" s="6"/>
      <c r="AE8" s="6"/>
      <c r="AF8" s="5" t="s">
        <v>25</v>
      </c>
      <c r="AG8" s="6" t="s">
        <v>111</v>
      </c>
      <c r="AH8" s="6" t="s">
        <v>111</v>
      </c>
      <c r="AI8" s="6" t="s">
        <v>123</v>
      </c>
      <c r="AJ8" s="6" t="s">
        <v>258</v>
      </c>
      <c r="AK8" s="6" t="s">
        <v>47</v>
      </c>
      <c r="AL8" s="6" t="s">
        <v>368</v>
      </c>
      <c r="AM8" s="6" t="s">
        <v>369</v>
      </c>
      <c r="AN8" s="6" t="s">
        <v>370</v>
      </c>
      <c r="AO8" s="6" t="s">
        <v>371</v>
      </c>
      <c r="AP8" s="6" t="s">
        <v>372</v>
      </c>
      <c r="AQ8" s="6" t="s">
        <v>334</v>
      </c>
      <c r="AS8" s="5" t="s">
        <v>511</v>
      </c>
      <c r="AT8" s="9">
        <v>0.254</v>
      </c>
      <c r="AU8" s="10">
        <v>0.44</v>
      </c>
      <c r="AV8" s="6" t="s">
        <v>368</v>
      </c>
      <c r="AW8" s="11"/>
      <c r="AX8">
        <v>0.35802469135802467</v>
      </c>
      <c r="AZ8" s="4" t="s">
        <v>25</v>
      </c>
      <c r="BA8">
        <v>220518</v>
      </c>
      <c r="BB8">
        <v>187</v>
      </c>
      <c r="BC8" s="8">
        <v>8.4800299999999995E-4</v>
      </c>
      <c r="BD8" s="12">
        <f t="shared" si="0"/>
        <v>0.99915199700000001</v>
      </c>
    </row>
    <row r="9" spans="1:56" ht="15.75" thickBot="1" x14ac:dyDescent="0.3">
      <c r="A9" s="4" t="s">
        <v>26</v>
      </c>
      <c r="B9" s="3">
        <v>50948851</v>
      </c>
      <c r="C9" s="3">
        <v>46465</v>
      </c>
      <c r="D9" s="2">
        <v>1E-3</v>
      </c>
      <c r="E9" s="3">
        <v>50902386</v>
      </c>
      <c r="F9" s="2">
        <v>0.999</v>
      </c>
      <c r="H9" s="5" t="s">
        <v>26</v>
      </c>
      <c r="I9" s="6" t="s">
        <v>97</v>
      </c>
      <c r="J9" s="6" t="s">
        <v>97</v>
      </c>
      <c r="K9" s="6" t="s">
        <v>98</v>
      </c>
      <c r="L9" s="6" t="s">
        <v>73</v>
      </c>
      <c r="M9" s="6" t="s">
        <v>47</v>
      </c>
      <c r="N9" s="6" t="s">
        <v>99</v>
      </c>
      <c r="O9" s="6" t="s">
        <v>100</v>
      </c>
      <c r="P9" s="6" t="s">
        <v>101</v>
      </c>
      <c r="Q9" s="6" t="s">
        <v>102</v>
      </c>
      <c r="R9" s="6" t="s">
        <v>103</v>
      </c>
      <c r="S9" s="6" t="s">
        <v>104</v>
      </c>
      <c r="U9" s="5" t="s">
        <v>589</v>
      </c>
      <c r="V9" s="9">
        <v>0.30499999999999999</v>
      </c>
      <c r="W9" s="10">
        <v>0.43</v>
      </c>
      <c r="X9" s="6" t="s">
        <v>549</v>
      </c>
      <c r="Y9" s="6"/>
      <c r="Z9" s="5" t="s">
        <v>590</v>
      </c>
      <c r="AA9" s="9">
        <v>0.251</v>
      </c>
      <c r="AB9" s="10">
        <v>0.43</v>
      </c>
      <c r="AC9" s="6" t="s">
        <v>549</v>
      </c>
      <c r="AD9" s="6"/>
      <c r="AE9" s="6"/>
      <c r="AF9" s="5" t="s">
        <v>26</v>
      </c>
      <c r="AG9" s="6" t="s">
        <v>52</v>
      </c>
      <c r="AH9" s="6" t="s">
        <v>52</v>
      </c>
      <c r="AI9" s="6" t="s">
        <v>358</v>
      </c>
      <c r="AJ9" s="6" t="s">
        <v>94</v>
      </c>
      <c r="AK9" s="6" t="s">
        <v>47</v>
      </c>
      <c r="AL9" s="6" t="s">
        <v>373</v>
      </c>
      <c r="AM9" s="6" t="s">
        <v>237</v>
      </c>
      <c r="AN9" s="6" t="s">
        <v>374</v>
      </c>
      <c r="AO9" s="6" t="s">
        <v>371</v>
      </c>
      <c r="AP9" s="6" t="s">
        <v>353</v>
      </c>
      <c r="AQ9" s="6" t="s">
        <v>372</v>
      </c>
      <c r="AS9" s="5" t="s">
        <v>512</v>
      </c>
      <c r="AT9" s="9">
        <v>0.23799999999999999</v>
      </c>
      <c r="AU9" s="10">
        <v>0.45</v>
      </c>
      <c r="AV9" s="6" t="s">
        <v>373</v>
      </c>
      <c r="AW9" s="11"/>
      <c r="AX9">
        <v>0.3611111111111111</v>
      </c>
      <c r="AZ9" s="4" t="s">
        <v>26</v>
      </c>
      <c r="BA9">
        <v>220518</v>
      </c>
      <c r="BB9">
        <v>348</v>
      </c>
      <c r="BC9" s="8">
        <v>1.5781E-3</v>
      </c>
      <c r="BD9" s="12">
        <f t="shared" si="0"/>
        <v>0.99842189999999997</v>
      </c>
    </row>
    <row r="10" spans="1:56" ht="15.75" thickBot="1" x14ac:dyDescent="0.3">
      <c r="A10" s="4" t="s">
        <v>36</v>
      </c>
      <c r="B10" s="3">
        <v>46908349</v>
      </c>
      <c r="C10" s="3">
        <v>126762</v>
      </c>
      <c r="D10" s="2">
        <v>3.0000000000000001E-3</v>
      </c>
      <c r="E10" s="3">
        <v>46781587</v>
      </c>
      <c r="F10" s="2">
        <v>0.997</v>
      </c>
      <c r="H10" s="5" t="s">
        <v>36</v>
      </c>
      <c r="I10" s="6" t="s">
        <v>105</v>
      </c>
      <c r="J10" s="6" t="s">
        <v>105</v>
      </c>
      <c r="K10" s="6" t="s">
        <v>106</v>
      </c>
      <c r="L10" s="6" t="s">
        <v>107</v>
      </c>
      <c r="M10" s="6" t="s">
        <v>47</v>
      </c>
      <c r="N10" s="6" t="s">
        <v>108</v>
      </c>
      <c r="O10" s="6" t="s">
        <v>109</v>
      </c>
      <c r="P10" s="6" t="s">
        <v>110</v>
      </c>
      <c r="Q10" s="6" t="s">
        <v>94</v>
      </c>
      <c r="R10" s="6" t="s">
        <v>111</v>
      </c>
      <c r="S10" s="6" t="s">
        <v>112</v>
      </c>
      <c r="U10" s="5" t="s">
        <v>591</v>
      </c>
      <c r="V10" s="9">
        <v>0.27500000000000002</v>
      </c>
      <c r="W10" s="10">
        <v>0.43</v>
      </c>
      <c r="X10" s="6" t="s">
        <v>550</v>
      </c>
      <c r="Y10" s="6"/>
      <c r="Z10" s="5" t="s">
        <v>592</v>
      </c>
      <c r="AA10" s="9">
        <v>0.245</v>
      </c>
      <c r="AB10" s="10">
        <v>0.43</v>
      </c>
      <c r="AC10" s="6" t="s">
        <v>550</v>
      </c>
      <c r="AD10" s="6"/>
      <c r="AE10" s="6"/>
      <c r="AF10" s="5" t="s">
        <v>36</v>
      </c>
      <c r="AG10" s="6" t="s">
        <v>375</v>
      </c>
      <c r="AH10" s="6" t="s">
        <v>375</v>
      </c>
      <c r="AI10" s="6" t="s">
        <v>376</v>
      </c>
      <c r="AJ10" s="6" t="s">
        <v>94</v>
      </c>
      <c r="AK10" s="6" t="s">
        <v>47</v>
      </c>
      <c r="AL10" s="6" t="s">
        <v>377</v>
      </c>
      <c r="AM10" s="6" t="s">
        <v>378</v>
      </c>
      <c r="AN10" s="6" t="s">
        <v>359</v>
      </c>
      <c r="AO10" s="6" t="s">
        <v>371</v>
      </c>
      <c r="AP10" s="6" t="s">
        <v>379</v>
      </c>
      <c r="AQ10" s="6" t="s">
        <v>380</v>
      </c>
      <c r="AS10" s="5" t="s">
        <v>513</v>
      </c>
      <c r="AT10" s="9">
        <v>0.22800000000000001</v>
      </c>
      <c r="AU10" s="10">
        <v>0.45</v>
      </c>
      <c r="AV10" s="6" t="s">
        <v>377</v>
      </c>
      <c r="AW10" s="11"/>
      <c r="AX10">
        <v>0.36274509803921573</v>
      </c>
      <c r="AZ10" s="4" t="s">
        <v>36</v>
      </c>
      <c r="BA10">
        <v>220518</v>
      </c>
      <c r="BB10">
        <v>172</v>
      </c>
      <c r="BC10" s="8">
        <v>7.7998200000000003E-4</v>
      </c>
      <c r="BD10" s="12">
        <f t="shared" si="0"/>
        <v>0.99922001800000004</v>
      </c>
    </row>
    <row r="11" spans="1:56" ht="15.75" thickBot="1" x14ac:dyDescent="0.3">
      <c r="A11" s="4" t="s">
        <v>7</v>
      </c>
      <c r="B11" s="3">
        <v>52056170</v>
      </c>
      <c r="C11" s="3">
        <v>60549</v>
      </c>
      <c r="D11" s="2">
        <v>1E-3</v>
      </c>
      <c r="E11" s="3">
        <v>51995621</v>
      </c>
      <c r="F11" s="2">
        <v>0.999</v>
      </c>
      <c r="H11" s="5" t="s">
        <v>7</v>
      </c>
      <c r="I11" s="6" t="s">
        <v>113</v>
      </c>
      <c r="J11" s="6" t="s">
        <v>113</v>
      </c>
      <c r="K11" s="6" t="s">
        <v>114</v>
      </c>
      <c r="L11" s="6" t="s">
        <v>115</v>
      </c>
      <c r="M11" s="6" t="s">
        <v>47</v>
      </c>
      <c r="N11" s="6" t="s">
        <v>116</v>
      </c>
      <c r="O11" s="6" t="s">
        <v>117</v>
      </c>
      <c r="P11" s="6" t="s">
        <v>118</v>
      </c>
      <c r="Q11" s="6" t="s">
        <v>119</v>
      </c>
      <c r="R11" s="6" t="s">
        <v>120</v>
      </c>
      <c r="S11" s="6" t="s">
        <v>96</v>
      </c>
      <c r="U11" s="5" t="s">
        <v>593</v>
      </c>
      <c r="V11" s="9">
        <v>0.26100000000000001</v>
      </c>
      <c r="W11" s="10">
        <v>0.38</v>
      </c>
      <c r="X11" s="6" t="s">
        <v>551</v>
      </c>
      <c r="Y11" s="6"/>
      <c r="Z11" s="5" t="s">
        <v>594</v>
      </c>
      <c r="AA11" s="9">
        <v>0.218</v>
      </c>
      <c r="AB11" s="10">
        <v>0.38</v>
      </c>
      <c r="AC11" s="6" t="s">
        <v>551</v>
      </c>
      <c r="AD11" s="6"/>
      <c r="AE11" s="6"/>
      <c r="AF11" s="5" t="s">
        <v>7</v>
      </c>
      <c r="AG11" s="6" t="s">
        <v>381</v>
      </c>
      <c r="AH11" s="6" t="s">
        <v>381</v>
      </c>
      <c r="AI11" s="6" t="s">
        <v>381</v>
      </c>
      <c r="AJ11" s="6" t="s">
        <v>119</v>
      </c>
      <c r="AK11" s="6" t="s">
        <v>47</v>
      </c>
      <c r="AL11" s="6" t="s">
        <v>382</v>
      </c>
      <c r="AM11" s="6" t="s">
        <v>95</v>
      </c>
      <c r="AN11" s="6" t="s">
        <v>383</v>
      </c>
      <c r="AO11" s="6" t="s">
        <v>356</v>
      </c>
      <c r="AP11" s="6" t="s">
        <v>384</v>
      </c>
      <c r="AQ11" s="6" t="s">
        <v>265</v>
      </c>
      <c r="AS11" s="5" t="s">
        <v>514</v>
      </c>
      <c r="AT11" s="9">
        <v>0.249</v>
      </c>
      <c r="AU11" s="10">
        <v>0.44</v>
      </c>
      <c r="AV11" s="6" t="s">
        <v>382</v>
      </c>
      <c r="AW11" s="11"/>
      <c r="AX11">
        <v>0.33333333333333337</v>
      </c>
      <c r="AZ11" s="4" t="s">
        <v>7</v>
      </c>
      <c r="BA11">
        <v>220518</v>
      </c>
      <c r="BB11">
        <v>188</v>
      </c>
      <c r="BC11" s="8">
        <v>8.5253800000000002E-4</v>
      </c>
      <c r="BD11" s="12">
        <f t="shared" si="0"/>
        <v>0.99914746200000004</v>
      </c>
    </row>
    <row r="12" spans="1:56" ht="15.75" thickBot="1" x14ac:dyDescent="0.3">
      <c r="A12" s="4" t="s">
        <v>8</v>
      </c>
      <c r="B12" s="3">
        <v>176782969</v>
      </c>
      <c r="C12" s="3">
        <v>403650</v>
      </c>
      <c r="D12" s="2">
        <v>2E-3</v>
      </c>
      <c r="E12" s="3">
        <v>176379319</v>
      </c>
      <c r="F12" s="2">
        <v>0.998</v>
      </c>
      <c r="H12" s="5" t="s">
        <v>8</v>
      </c>
      <c r="I12" s="6" t="s">
        <v>121</v>
      </c>
      <c r="J12" s="6" t="s">
        <v>121</v>
      </c>
      <c r="K12" s="6" t="s">
        <v>122</v>
      </c>
      <c r="L12" s="6" t="s">
        <v>123</v>
      </c>
      <c r="M12" s="6" t="s">
        <v>47</v>
      </c>
      <c r="N12" s="6" t="s">
        <v>124</v>
      </c>
      <c r="O12" s="6" t="s">
        <v>125</v>
      </c>
      <c r="P12" s="6" t="s">
        <v>126</v>
      </c>
      <c r="Q12" s="6" t="s">
        <v>127</v>
      </c>
      <c r="R12" s="6" t="s">
        <v>128</v>
      </c>
      <c r="S12" s="6" t="s">
        <v>129</v>
      </c>
      <c r="U12" s="5" t="s">
        <v>595</v>
      </c>
      <c r="V12" s="9">
        <v>0.35899999999999999</v>
      </c>
      <c r="W12" s="10">
        <v>0.38</v>
      </c>
      <c r="X12" s="6" t="s">
        <v>552</v>
      </c>
      <c r="Y12" s="6"/>
      <c r="Z12" s="5" t="s">
        <v>596</v>
      </c>
      <c r="AA12" s="9">
        <v>0.34799999999999998</v>
      </c>
      <c r="AB12" s="10">
        <v>0.38</v>
      </c>
      <c r="AC12" s="6" t="s">
        <v>552</v>
      </c>
      <c r="AD12" s="6"/>
      <c r="AE12" s="6"/>
      <c r="AF12" s="5" t="s">
        <v>8</v>
      </c>
      <c r="AG12" s="6" t="s">
        <v>385</v>
      </c>
      <c r="AH12" s="6" t="s">
        <v>385</v>
      </c>
      <c r="AI12" s="6" t="s">
        <v>386</v>
      </c>
      <c r="AJ12" s="6" t="s">
        <v>154</v>
      </c>
      <c r="AK12" s="6" t="s">
        <v>47</v>
      </c>
      <c r="AL12" s="6" t="s">
        <v>387</v>
      </c>
      <c r="AM12" s="6" t="s">
        <v>388</v>
      </c>
      <c r="AN12" s="6" t="s">
        <v>389</v>
      </c>
      <c r="AO12" s="6" t="s">
        <v>258</v>
      </c>
      <c r="AP12" s="6" t="s">
        <v>390</v>
      </c>
      <c r="AQ12" s="6" t="s">
        <v>391</v>
      </c>
      <c r="AS12" s="5" t="s">
        <v>515</v>
      </c>
      <c r="AT12" s="9">
        <v>0.314</v>
      </c>
      <c r="AU12" s="10">
        <v>0.43</v>
      </c>
      <c r="AV12" s="6" t="s">
        <v>387</v>
      </c>
      <c r="AW12" s="11"/>
      <c r="AX12">
        <v>0.33595800524934383</v>
      </c>
      <c r="AZ12" s="4" t="s">
        <v>8</v>
      </c>
      <c r="BA12">
        <v>220518</v>
      </c>
      <c r="BB12">
        <v>38</v>
      </c>
      <c r="BC12" s="8">
        <v>1.7232200000000001E-4</v>
      </c>
      <c r="BD12" s="12">
        <f t="shared" si="0"/>
        <v>0.99982767800000005</v>
      </c>
    </row>
    <row r="13" spans="1:56" ht="15.75" thickBot="1" x14ac:dyDescent="0.3">
      <c r="A13" s="4" t="s">
        <v>9</v>
      </c>
      <c r="B13" s="3">
        <v>176402429</v>
      </c>
      <c r="C13" s="3">
        <v>506827</v>
      </c>
      <c r="D13" s="2">
        <v>3.0000000000000001E-3</v>
      </c>
      <c r="E13" s="3">
        <v>175895602</v>
      </c>
      <c r="F13" s="2">
        <v>0.997</v>
      </c>
      <c r="H13" s="5" t="s">
        <v>9</v>
      </c>
      <c r="I13" s="6" t="s">
        <v>130</v>
      </c>
      <c r="J13" s="6" t="s">
        <v>130</v>
      </c>
      <c r="K13" s="6" t="s">
        <v>131</v>
      </c>
      <c r="L13" s="6" t="s">
        <v>132</v>
      </c>
      <c r="M13" s="6" t="s">
        <v>47</v>
      </c>
      <c r="N13" s="6" t="s">
        <v>133</v>
      </c>
      <c r="O13" s="6" t="s">
        <v>134</v>
      </c>
      <c r="P13" s="6" t="s">
        <v>135</v>
      </c>
      <c r="Q13" s="6" t="s">
        <v>136</v>
      </c>
      <c r="R13" s="6" t="s">
        <v>137</v>
      </c>
      <c r="S13" s="6" t="s">
        <v>138</v>
      </c>
      <c r="U13" s="5" t="s">
        <v>597</v>
      </c>
      <c r="V13" s="9">
        <v>0.36299999999999999</v>
      </c>
      <c r="W13" s="10">
        <v>0.38</v>
      </c>
      <c r="X13" s="6" t="s">
        <v>553</v>
      </c>
      <c r="Y13" s="6"/>
      <c r="Z13" s="5" t="s">
        <v>598</v>
      </c>
      <c r="AA13" s="9">
        <v>0.34899999999999998</v>
      </c>
      <c r="AB13" s="10">
        <v>0.38</v>
      </c>
      <c r="AC13" s="6" t="s">
        <v>553</v>
      </c>
      <c r="AD13" s="6"/>
      <c r="AE13" s="6"/>
      <c r="AF13" s="5" t="s">
        <v>9</v>
      </c>
      <c r="AG13" s="6" t="s">
        <v>392</v>
      </c>
      <c r="AH13" s="6" t="s">
        <v>392</v>
      </c>
      <c r="AI13" s="6" t="s">
        <v>393</v>
      </c>
      <c r="AJ13" s="6" t="s">
        <v>154</v>
      </c>
      <c r="AK13" s="6" t="s">
        <v>47</v>
      </c>
      <c r="AL13" s="6" t="s">
        <v>394</v>
      </c>
      <c r="AM13" s="6" t="s">
        <v>156</v>
      </c>
      <c r="AN13" s="6" t="s">
        <v>395</v>
      </c>
      <c r="AO13" s="6" t="s">
        <v>119</v>
      </c>
      <c r="AP13" s="6" t="s">
        <v>396</v>
      </c>
      <c r="AQ13" s="6" t="s">
        <v>279</v>
      </c>
      <c r="AS13" s="5" t="s">
        <v>516</v>
      </c>
      <c r="AT13" s="9">
        <v>0.32900000000000001</v>
      </c>
      <c r="AU13" s="10">
        <v>0.44</v>
      </c>
      <c r="AV13" s="6" t="s">
        <v>394</v>
      </c>
      <c r="AW13" s="11"/>
      <c r="AX13">
        <v>0.33902439024390246</v>
      </c>
      <c r="AZ13" s="4" t="s">
        <v>9</v>
      </c>
      <c r="BA13">
        <v>220518</v>
      </c>
      <c r="BB13">
        <v>81</v>
      </c>
      <c r="BC13" s="8">
        <v>3.6731699999999998E-4</v>
      </c>
      <c r="BD13" s="12">
        <f t="shared" si="0"/>
        <v>0.99963268299999997</v>
      </c>
    </row>
    <row r="14" spans="1:56" ht="15.75" thickBot="1" x14ac:dyDescent="0.3">
      <c r="A14" s="4" t="s">
        <v>10</v>
      </c>
      <c r="B14" s="3">
        <v>57073205</v>
      </c>
      <c r="C14" s="3">
        <v>283191</v>
      </c>
      <c r="D14" s="2">
        <v>5.0000000000000001E-3</v>
      </c>
      <c r="E14" s="3">
        <v>56790014</v>
      </c>
      <c r="F14" s="2">
        <v>0.995</v>
      </c>
      <c r="H14" s="5" t="s">
        <v>10</v>
      </c>
      <c r="I14" s="6" t="s">
        <v>139</v>
      </c>
      <c r="J14" s="6" t="s">
        <v>139</v>
      </c>
      <c r="K14" s="6" t="s">
        <v>140</v>
      </c>
      <c r="L14" s="6" t="s">
        <v>141</v>
      </c>
      <c r="M14" s="6" t="s">
        <v>47</v>
      </c>
      <c r="N14" s="6" t="s">
        <v>142</v>
      </c>
      <c r="O14" s="6" t="s">
        <v>143</v>
      </c>
      <c r="P14" s="6" t="s">
        <v>144</v>
      </c>
      <c r="Q14" s="6" t="s">
        <v>145</v>
      </c>
      <c r="R14" s="6" t="s">
        <v>146</v>
      </c>
      <c r="S14" s="6" t="s">
        <v>147</v>
      </c>
      <c r="U14" s="5" t="s">
        <v>599</v>
      </c>
      <c r="V14" s="9">
        <v>0.373</v>
      </c>
      <c r="W14" s="10">
        <v>0.46</v>
      </c>
      <c r="X14" s="6" t="s">
        <v>554</v>
      </c>
      <c r="Y14" s="6"/>
      <c r="Z14" s="5" t="s">
        <v>600</v>
      </c>
      <c r="AA14" s="9">
        <v>0.33500000000000002</v>
      </c>
      <c r="AB14" s="10">
        <v>0.46</v>
      </c>
      <c r="AC14" s="6" t="s">
        <v>554</v>
      </c>
      <c r="AD14" s="6"/>
      <c r="AE14" s="6"/>
      <c r="AF14" s="5" t="s">
        <v>10</v>
      </c>
      <c r="AG14" s="6" t="s">
        <v>184</v>
      </c>
      <c r="AH14" s="6" t="s">
        <v>184</v>
      </c>
      <c r="AI14" s="6" t="s">
        <v>397</v>
      </c>
      <c r="AJ14" s="6" t="s">
        <v>220</v>
      </c>
      <c r="AK14" s="6" t="s">
        <v>47</v>
      </c>
      <c r="AL14" s="6" t="s">
        <v>398</v>
      </c>
      <c r="AM14" s="6" t="s">
        <v>399</v>
      </c>
      <c r="AN14" s="6" t="s">
        <v>400</v>
      </c>
      <c r="AO14" s="6" t="s">
        <v>371</v>
      </c>
      <c r="AP14" s="6" t="s">
        <v>259</v>
      </c>
      <c r="AQ14" s="6" t="s">
        <v>56</v>
      </c>
      <c r="AS14" s="5" t="s">
        <v>517</v>
      </c>
      <c r="AT14" s="9">
        <v>0.27700000000000002</v>
      </c>
      <c r="AU14" s="10">
        <v>0.51</v>
      </c>
      <c r="AV14" s="6" t="s">
        <v>398</v>
      </c>
      <c r="AW14" s="11"/>
      <c r="AX14">
        <v>0.34645669291338588</v>
      </c>
      <c r="AZ14" s="4" t="s">
        <v>10</v>
      </c>
      <c r="BA14">
        <v>220518</v>
      </c>
      <c r="BB14">
        <v>137</v>
      </c>
      <c r="BC14" s="8">
        <v>6.2126399999999995E-4</v>
      </c>
      <c r="BD14" s="12">
        <f t="shared" si="0"/>
        <v>0.99937873600000005</v>
      </c>
    </row>
    <row r="15" spans="1:56" ht="15.75" thickBot="1" x14ac:dyDescent="0.3">
      <c r="A15" s="4" t="s">
        <v>11</v>
      </c>
      <c r="B15" s="3">
        <v>151044195</v>
      </c>
      <c r="C15" s="3">
        <v>432282</v>
      </c>
      <c r="D15" s="2">
        <v>3.0000000000000001E-3</v>
      </c>
      <c r="E15" s="3">
        <v>150611913</v>
      </c>
      <c r="F15" s="2">
        <v>0.997</v>
      </c>
      <c r="H15" s="5" t="s">
        <v>11</v>
      </c>
      <c r="I15" s="6" t="s">
        <v>148</v>
      </c>
      <c r="J15" s="6" t="s">
        <v>148</v>
      </c>
      <c r="K15" s="6" t="s">
        <v>149</v>
      </c>
      <c r="L15" s="6" t="s">
        <v>150</v>
      </c>
      <c r="M15" s="6" t="s">
        <v>47</v>
      </c>
      <c r="N15" s="6" t="s">
        <v>151</v>
      </c>
      <c r="O15" s="6" t="s">
        <v>152</v>
      </c>
      <c r="P15" s="6" t="s">
        <v>153</v>
      </c>
      <c r="Q15" s="6" t="s">
        <v>154</v>
      </c>
      <c r="R15" s="6" t="s">
        <v>155</v>
      </c>
      <c r="S15" s="6" t="s">
        <v>156</v>
      </c>
      <c r="U15" s="5" t="s">
        <v>601</v>
      </c>
      <c r="V15" s="9">
        <v>0.33200000000000002</v>
      </c>
      <c r="W15" s="10">
        <v>0.38</v>
      </c>
      <c r="X15" s="6" t="s">
        <v>555</v>
      </c>
      <c r="Y15" s="6"/>
      <c r="Z15" s="5" t="s">
        <v>602</v>
      </c>
      <c r="AA15" s="9">
        <v>0.32</v>
      </c>
      <c r="AB15" s="10">
        <v>0.38</v>
      </c>
      <c r="AC15" s="6" t="s">
        <v>555</v>
      </c>
      <c r="AD15" s="6"/>
      <c r="AE15" s="6"/>
      <c r="AF15" s="5" t="s">
        <v>11</v>
      </c>
      <c r="AG15" s="6" t="s">
        <v>401</v>
      </c>
      <c r="AH15" s="6" t="s">
        <v>401</v>
      </c>
      <c r="AI15" s="6" t="s">
        <v>312</v>
      </c>
      <c r="AJ15" s="6" t="s">
        <v>402</v>
      </c>
      <c r="AK15" s="6" t="s">
        <v>47</v>
      </c>
      <c r="AL15" s="6" t="s">
        <v>250</v>
      </c>
      <c r="AM15" s="6" t="s">
        <v>403</v>
      </c>
      <c r="AN15" s="6" t="s">
        <v>404</v>
      </c>
      <c r="AO15" s="6" t="s">
        <v>258</v>
      </c>
      <c r="AP15" s="6" t="s">
        <v>405</v>
      </c>
      <c r="AQ15" s="6" t="s">
        <v>406</v>
      </c>
      <c r="AS15" s="5" t="s">
        <v>518</v>
      </c>
      <c r="AT15" s="9">
        <v>0.28299999999999997</v>
      </c>
      <c r="AU15" s="10">
        <v>0.43</v>
      </c>
      <c r="AV15" s="6" t="s">
        <v>250</v>
      </c>
      <c r="AW15" s="11"/>
      <c r="AX15">
        <v>0.33639143730886845</v>
      </c>
      <c r="AZ15" s="4" t="s">
        <v>11</v>
      </c>
      <c r="BA15">
        <v>220518</v>
      </c>
      <c r="BB15">
        <v>93</v>
      </c>
      <c r="BC15" s="8">
        <v>4.21734E-4</v>
      </c>
      <c r="BD15" s="12">
        <f t="shared" si="0"/>
        <v>0.99957826599999999</v>
      </c>
    </row>
    <row r="16" spans="1:56" ht="15.75" thickBot="1" x14ac:dyDescent="0.3">
      <c r="A16" s="4" t="s">
        <v>27</v>
      </c>
      <c r="B16" s="3">
        <v>46140787</v>
      </c>
      <c r="C16" s="3">
        <v>201971</v>
      </c>
      <c r="D16" s="2">
        <v>4.0000000000000001E-3</v>
      </c>
      <c r="E16" s="3">
        <v>45938816</v>
      </c>
      <c r="F16" s="2">
        <v>0.996</v>
      </c>
      <c r="H16" s="5" t="s">
        <v>27</v>
      </c>
      <c r="I16" s="6" t="s">
        <v>157</v>
      </c>
      <c r="J16" s="6" t="s">
        <v>157</v>
      </c>
      <c r="K16" s="6" t="s">
        <v>158</v>
      </c>
      <c r="L16" s="6" t="s">
        <v>56</v>
      </c>
      <c r="M16" s="6" t="s">
        <v>47</v>
      </c>
      <c r="N16" s="6" t="s">
        <v>159</v>
      </c>
      <c r="O16" s="6" t="s">
        <v>160</v>
      </c>
      <c r="P16" s="6" t="s">
        <v>161</v>
      </c>
      <c r="Q16" s="6" t="s">
        <v>94</v>
      </c>
      <c r="R16" s="6" t="s">
        <v>162</v>
      </c>
      <c r="S16" s="6" t="s">
        <v>163</v>
      </c>
      <c r="U16" s="5" t="s">
        <v>603</v>
      </c>
      <c r="V16" s="9">
        <v>0.26</v>
      </c>
      <c r="W16" s="10">
        <v>0.41</v>
      </c>
      <c r="X16" s="6" t="s">
        <v>412</v>
      </c>
      <c r="Y16" s="6"/>
      <c r="Z16" s="5" t="s">
        <v>604</v>
      </c>
      <c r="AA16" s="9">
        <v>0.216</v>
      </c>
      <c r="AB16" s="10">
        <v>0.42</v>
      </c>
      <c r="AC16" s="6" t="s">
        <v>412</v>
      </c>
      <c r="AD16" s="6"/>
      <c r="AE16" s="6"/>
      <c r="AF16" s="5" t="s">
        <v>27</v>
      </c>
      <c r="AG16" s="6" t="s">
        <v>390</v>
      </c>
      <c r="AH16" s="6" t="s">
        <v>390</v>
      </c>
      <c r="AI16" s="6" t="s">
        <v>407</v>
      </c>
      <c r="AJ16" s="6" t="s">
        <v>119</v>
      </c>
      <c r="AK16" s="6" t="s">
        <v>47</v>
      </c>
      <c r="AL16" s="6" t="s">
        <v>408</v>
      </c>
      <c r="AM16" s="6" t="s">
        <v>409</v>
      </c>
      <c r="AN16" s="6" t="s">
        <v>103</v>
      </c>
      <c r="AO16" s="6" t="s">
        <v>371</v>
      </c>
      <c r="AP16" s="6" t="s">
        <v>90</v>
      </c>
      <c r="AQ16" s="6" t="s">
        <v>319</v>
      </c>
      <c r="AS16" s="5" t="s">
        <v>519</v>
      </c>
      <c r="AT16" s="9">
        <v>0.23300000000000001</v>
      </c>
      <c r="AU16" s="10">
        <v>0.44</v>
      </c>
      <c r="AV16" s="6" t="s">
        <v>408</v>
      </c>
      <c r="AW16" s="11"/>
      <c r="AX16">
        <v>0.34883720930232559</v>
      </c>
      <c r="AZ16" s="4" t="s">
        <v>27</v>
      </c>
      <c r="BA16">
        <v>220518</v>
      </c>
      <c r="BB16">
        <v>138</v>
      </c>
      <c r="BC16" s="8">
        <v>6.2579900000000002E-4</v>
      </c>
      <c r="BD16" s="12">
        <f t="shared" si="0"/>
        <v>0.99937420099999996</v>
      </c>
    </row>
    <row r="17" spans="1:56" ht="15.75" thickBot="1" x14ac:dyDescent="0.3">
      <c r="A17" s="4" t="s">
        <v>12</v>
      </c>
      <c r="B17" s="3">
        <v>181267921</v>
      </c>
      <c r="C17" s="3">
        <v>349094</v>
      </c>
      <c r="D17" s="2">
        <v>2E-3</v>
      </c>
      <c r="E17" s="3">
        <v>180918827</v>
      </c>
      <c r="F17" s="2">
        <v>0.998</v>
      </c>
      <c r="H17" s="5" t="s">
        <v>12</v>
      </c>
      <c r="I17" s="6" t="s">
        <v>164</v>
      </c>
      <c r="J17" s="6" t="s">
        <v>164</v>
      </c>
      <c r="K17" s="6" t="s">
        <v>165</v>
      </c>
      <c r="L17" s="6" t="s">
        <v>53</v>
      </c>
      <c r="M17" s="6" t="s">
        <v>47</v>
      </c>
      <c r="N17" s="6" t="s">
        <v>166</v>
      </c>
      <c r="O17" s="6" t="s">
        <v>167</v>
      </c>
      <c r="P17" s="6" t="s">
        <v>168</v>
      </c>
      <c r="Q17" s="6" t="s">
        <v>169</v>
      </c>
      <c r="R17" s="6" t="s">
        <v>170</v>
      </c>
      <c r="S17" s="6" t="s">
        <v>171</v>
      </c>
      <c r="U17" s="5" t="s">
        <v>605</v>
      </c>
      <c r="V17" s="9">
        <v>0.33800000000000002</v>
      </c>
      <c r="W17" s="10">
        <v>0.4</v>
      </c>
      <c r="X17" s="6" t="s">
        <v>556</v>
      </c>
      <c r="Y17" s="6"/>
      <c r="Z17" s="5" t="s">
        <v>606</v>
      </c>
      <c r="AA17" s="9">
        <v>0.32200000000000001</v>
      </c>
      <c r="AB17" s="10">
        <v>0.4</v>
      </c>
      <c r="AC17" s="6" t="s">
        <v>556</v>
      </c>
      <c r="AD17" s="6"/>
      <c r="AE17" s="6"/>
      <c r="AF17" s="5" t="s">
        <v>12</v>
      </c>
      <c r="AG17" s="6" t="s">
        <v>410</v>
      </c>
      <c r="AH17" s="6" t="s">
        <v>410</v>
      </c>
      <c r="AI17" s="6" t="s">
        <v>411</v>
      </c>
      <c r="AJ17" s="6" t="s">
        <v>255</v>
      </c>
      <c r="AK17" s="6" t="s">
        <v>47</v>
      </c>
      <c r="AL17" s="6" t="s">
        <v>412</v>
      </c>
      <c r="AM17" s="6" t="s">
        <v>413</v>
      </c>
      <c r="AN17" s="6" t="s">
        <v>414</v>
      </c>
      <c r="AO17" s="6" t="s">
        <v>119</v>
      </c>
      <c r="AP17" s="6" t="s">
        <v>415</v>
      </c>
      <c r="AQ17" s="6" t="s">
        <v>69</v>
      </c>
      <c r="AS17" s="5" t="s">
        <v>520</v>
      </c>
      <c r="AT17" s="9">
        <v>0.312</v>
      </c>
      <c r="AU17" s="10">
        <v>0.44</v>
      </c>
      <c r="AV17" s="6" t="s">
        <v>412</v>
      </c>
      <c r="AW17" s="11"/>
      <c r="AX17">
        <v>0.33066666666666666</v>
      </c>
      <c r="AZ17" s="4" t="s">
        <v>12</v>
      </c>
      <c r="BA17">
        <v>220518</v>
      </c>
      <c r="BB17">
        <v>54</v>
      </c>
      <c r="BC17" s="8">
        <v>2.4487800000000002E-4</v>
      </c>
      <c r="BD17" s="12">
        <f t="shared" si="0"/>
        <v>0.99975512200000005</v>
      </c>
    </row>
    <row r="18" spans="1:56" ht="15.75" thickBot="1" x14ac:dyDescent="0.3">
      <c r="A18" s="4" t="s">
        <v>13</v>
      </c>
      <c r="B18" s="3">
        <v>53022237</v>
      </c>
      <c r="C18" s="3">
        <v>106276</v>
      </c>
      <c r="D18" s="2">
        <v>2E-3</v>
      </c>
      <c r="E18" s="3">
        <v>52915961</v>
      </c>
      <c r="F18" s="2">
        <v>0.998</v>
      </c>
      <c r="H18" s="5" t="s">
        <v>13</v>
      </c>
      <c r="I18" s="6" t="s">
        <v>172</v>
      </c>
      <c r="J18" s="6" t="s">
        <v>172</v>
      </c>
      <c r="K18" s="6" t="s">
        <v>173</v>
      </c>
      <c r="L18" s="6" t="s">
        <v>174</v>
      </c>
      <c r="M18" s="6" t="s">
        <v>47</v>
      </c>
      <c r="N18" s="6" t="s">
        <v>44</v>
      </c>
      <c r="O18" s="6" t="s">
        <v>175</v>
      </c>
      <c r="P18" s="6" t="s">
        <v>176</v>
      </c>
      <c r="Q18" s="6" t="s">
        <v>119</v>
      </c>
      <c r="R18" s="6" t="s">
        <v>70</v>
      </c>
      <c r="S18" s="6" t="s">
        <v>177</v>
      </c>
      <c r="U18" s="5" t="s">
        <v>607</v>
      </c>
      <c r="V18" s="9">
        <v>0.27200000000000002</v>
      </c>
      <c r="W18" s="10">
        <v>0.49</v>
      </c>
      <c r="X18" s="6" t="s">
        <v>557</v>
      </c>
      <c r="Y18" s="6"/>
      <c r="Z18" s="5" t="s">
        <v>608</v>
      </c>
      <c r="AA18" s="9">
        <v>0.22600000000000001</v>
      </c>
      <c r="AB18" s="10">
        <v>0.49</v>
      </c>
      <c r="AC18" s="6" t="s">
        <v>557</v>
      </c>
      <c r="AD18" s="6"/>
      <c r="AE18" s="6"/>
      <c r="AF18" s="5" t="s">
        <v>13</v>
      </c>
      <c r="AG18" s="6" t="s">
        <v>81</v>
      </c>
      <c r="AH18" s="6" t="s">
        <v>81</v>
      </c>
      <c r="AI18" s="6" t="s">
        <v>81</v>
      </c>
      <c r="AJ18" s="6" t="s">
        <v>258</v>
      </c>
      <c r="AK18" s="6" t="s">
        <v>47</v>
      </c>
      <c r="AL18" s="6" t="s">
        <v>416</v>
      </c>
      <c r="AM18" s="6" t="s">
        <v>417</v>
      </c>
      <c r="AN18" s="6" t="s">
        <v>286</v>
      </c>
      <c r="AO18" s="6" t="s">
        <v>356</v>
      </c>
      <c r="AP18" s="6" t="s">
        <v>265</v>
      </c>
      <c r="AQ18" s="6" t="s">
        <v>357</v>
      </c>
      <c r="AS18" s="5" t="s">
        <v>521</v>
      </c>
      <c r="AT18" s="9">
        <v>0.28599999999999998</v>
      </c>
      <c r="AU18" s="10">
        <v>0.48</v>
      </c>
      <c r="AV18" s="6" t="s">
        <v>416</v>
      </c>
      <c r="AW18" s="11"/>
      <c r="AX18">
        <v>0.35714285714285715</v>
      </c>
      <c r="AZ18" s="4" t="s">
        <v>13</v>
      </c>
      <c r="BA18">
        <v>220518</v>
      </c>
      <c r="BB18">
        <v>863</v>
      </c>
      <c r="BC18" s="8">
        <v>3.9135100000000003E-3</v>
      </c>
      <c r="BD18" s="12">
        <f t="shared" si="0"/>
        <v>0.99608649000000005</v>
      </c>
    </row>
    <row r="19" spans="1:56" ht="15.75" thickBot="1" x14ac:dyDescent="0.3">
      <c r="A19" s="4" t="s">
        <v>14</v>
      </c>
      <c r="B19" s="3">
        <v>153808481</v>
      </c>
      <c r="C19" s="3">
        <v>537357</v>
      </c>
      <c r="D19" s="2">
        <v>3.0000000000000001E-3</v>
      </c>
      <c r="E19" s="3">
        <v>153271124</v>
      </c>
      <c r="F19" s="2">
        <v>0.997</v>
      </c>
      <c r="H19" s="5" t="s">
        <v>14</v>
      </c>
      <c r="I19" s="6" t="s">
        <v>178</v>
      </c>
      <c r="J19" s="6" t="s">
        <v>178</v>
      </c>
      <c r="K19" s="6" t="s">
        <v>179</v>
      </c>
      <c r="L19" s="6" t="s">
        <v>180</v>
      </c>
      <c r="M19" s="6" t="s">
        <v>47</v>
      </c>
      <c r="N19" s="6" t="s">
        <v>181</v>
      </c>
      <c r="O19" s="6" t="s">
        <v>182</v>
      </c>
      <c r="P19" s="6" t="s">
        <v>183</v>
      </c>
      <c r="Q19" s="6" t="s">
        <v>127</v>
      </c>
      <c r="R19" s="6" t="s">
        <v>184</v>
      </c>
      <c r="S19" s="6" t="s">
        <v>185</v>
      </c>
      <c r="U19" s="5" t="s">
        <v>609</v>
      </c>
      <c r="V19" s="9">
        <v>0.28899999999999998</v>
      </c>
      <c r="W19" s="10">
        <v>0.38</v>
      </c>
      <c r="X19" s="6" t="s">
        <v>558</v>
      </c>
      <c r="Y19" s="6"/>
      <c r="Z19" s="5" t="s">
        <v>610</v>
      </c>
      <c r="AA19" s="9">
        <v>0.27700000000000002</v>
      </c>
      <c r="AB19" s="10">
        <v>0.38</v>
      </c>
      <c r="AC19" s="6" t="s">
        <v>558</v>
      </c>
      <c r="AD19" s="6"/>
      <c r="AE19" s="6"/>
      <c r="AF19" s="5" t="s">
        <v>14</v>
      </c>
      <c r="AG19" s="6" t="s">
        <v>418</v>
      </c>
      <c r="AH19" s="6" t="s">
        <v>418</v>
      </c>
      <c r="AI19" s="6" t="s">
        <v>419</v>
      </c>
      <c r="AJ19" s="6" t="s">
        <v>102</v>
      </c>
      <c r="AK19" s="6" t="s">
        <v>47</v>
      </c>
      <c r="AL19" s="6" t="s">
        <v>420</v>
      </c>
      <c r="AM19" s="6" t="s">
        <v>103</v>
      </c>
      <c r="AN19" s="6" t="s">
        <v>421</v>
      </c>
      <c r="AO19" s="6" t="s">
        <v>60</v>
      </c>
      <c r="AP19" s="6" t="s">
        <v>422</v>
      </c>
      <c r="AQ19" s="6" t="s">
        <v>423</v>
      </c>
      <c r="AS19" s="5" t="s">
        <v>522</v>
      </c>
      <c r="AT19" s="9">
        <v>0.35499999999999998</v>
      </c>
      <c r="AU19" s="10">
        <v>0.44</v>
      </c>
      <c r="AV19" s="6" t="s">
        <v>420</v>
      </c>
      <c r="AW19" s="11"/>
      <c r="AX19">
        <v>0.33157894736842103</v>
      </c>
      <c r="AZ19" s="4" t="s">
        <v>14</v>
      </c>
      <c r="BA19">
        <v>220518</v>
      </c>
      <c r="BB19">
        <v>121</v>
      </c>
      <c r="BC19" s="8">
        <v>5.4870799999999996E-4</v>
      </c>
      <c r="BD19" s="12">
        <f t="shared" si="0"/>
        <v>0.99945129200000005</v>
      </c>
    </row>
    <row r="20" spans="1:56" ht="15.75" thickBot="1" x14ac:dyDescent="0.3">
      <c r="A20" s="4" t="s">
        <v>28</v>
      </c>
      <c r="B20" s="3">
        <v>45972073</v>
      </c>
      <c r="C20" s="3">
        <v>13020</v>
      </c>
      <c r="D20" s="2">
        <v>0</v>
      </c>
      <c r="E20" s="3">
        <v>45959053</v>
      </c>
      <c r="F20" s="2">
        <v>1</v>
      </c>
      <c r="H20" s="5" t="s">
        <v>28</v>
      </c>
      <c r="I20" s="6" t="s">
        <v>106</v>
      </c>
      <c r="J20" s="6" t="s">
        <v>106</v>
      </c>
      <c r="K20" s="6" t="s">
        <v>186</v>
      </c>
      <c r="L20" s="6" t="s">
        <v>187</v>
      </c>
      <c r="M20" s="6" t="s">
        <v>47</v>
      </c>
      <c r="N20" s="6" t="s">
        <v>159</v>
      </c>
      <c r="O20" s="6" t="s">
        <v>188</v>
      </c>
      <c r="P20" s="6" t="s">
        <v>189</v>
      </c>
      <c r="Q20" s="6" t="s">
        <v>119</v>
      </c>
      <c r="R20" s="6" t="s">
        <v>77</v>
      </c>
      <c r="S20" s="6" t="s">
        <v>190</v>
      </c>
      <c r="U20" s="5" t="s">
        <v>611</v>
      </c>
      <c r="V20" s="9">
        <v>0.32100000000000001</v>
      </c>
      <c r="W20" s="10">
        <v>0.43</v>
      </c>
      <c r="X20" s="6" t="s">
        <v>559</v>
      </c>
      <c r="Y20" s="6"/>
      <c r="Z20" s="5" t="s">
        <v>612</v>
      </c>
      <c r="AA20" s="9">
        <v>0.28100000000000003</v>
      </c>
      <c r="AB20" s="10">
        <v>0.43</v>
      </c>
      <c r="AC20" s="6" t="s">
        <v>559</v>
      </c>
      <c r="AD20" s="6"/>
      <c r="AE20" s="6"/>
      <c r="AF20" s="5" t="s">
        <v>28</v>
      </c>
      <c r="AG20" s="6" t="s">
        <v>299</v>
      </c>
      <c r="AH20" s="6" t="s">
        <v>299</v>
      </c>
      <c r="AI20" s="6" t="s">
        <v>424</v>
      </c>
      <c r="AJ20" s="6" t="s">
        <v>119</v>
      </c>
      <c r="AK20" s="6" t="s">
        <v>47</v>
      </c>
      <c r="AL20" s="6" t="s">
        <v>425</v>
      </c>
      <c r="AM20" s="6" t="s">
        <v>426</v>
      </c>
      <c r="AN20" s="6" t="s">
        <v>427</v>
      </c>
      <c r="AO20" s="6" t="s">
        <v>371</v>
      </c>
      <c r="AP20" s="6" t="s">
        <v>193</v>
      </c>
      <c r="AQ20" s="6" t="s">
        <v>211</v>
      </c>
      <c r="AS20" s="5" t="s">
        <v>523</v>
      </c>
      <c r="AT20" s="9">
        <v>0.27500000000000002</v>
      </c>
      <c r="AU20" s="10">
        <v>0.45</v>
      </c>
      <c r="AV20" s="6" t="s">
        <v>425</v>
      </c>
      <c r="AW20" s="11"/>
      <c r="AX20">
        <v>0.36781609195402304</v>
      </c>
      <c r="AZ20" s="4" t="s">
        <v>28</v>
      </c>
      <c r="BA20">
        <v>220518</v>
      </c>
      <c r="BB20">
        <v>276</v>
      </c>
      <c r="BC20" s="8">
        <v>1.2516000000000001E-3</v>
      </c>
      <c r="BD20" s="12">
        <f t="shared" si="0"/>
        <v>0.99874839999999998</v>
      </c>
    </row>
    <row r="21" spans="1:56" ht="15.75" thickBot="1" x14ac:dyDescent="0.3">
      <c r="A21" s="4" t="s">
        <v>15</v>
      </c>
      <c r="B21" s="3">
        <v>53786216</v>
      </c>
      <c r="C21" s="3">
        <v>66386</v>
      </c>
      <c r="D21" s="2">
        <v>1E-3</v>
      </c>
      <c r="E21" s="3">
        <v>53719830</v>
      </c>
      <c r="F21" s="2">
        <v>0.999</v>
      </c>
      <c r="H21" s="5" t="s">
        <v>15</v>
      </c>
      <c r="I21" s="6" t="s">
        <v>191</v>
      </c>
      <c r="J21" s="6" t="s">
        <v>191</v>
      </c>
      <c r="K21" s="6" t="s">
        <v>192</v>
      </c>
      <c r="L21" s="6" t="s">
        <v>193</v>
      </c>
      <c r="M21" s="6" t="s">
        <v>47</v>
      </c>
      <c r="N21" s="6" t="s">
        <v>194</v>
      </c>
      <c r="O21" s="6" t="s">
        <v>195</v>
      </c>
      <c r="P21" s="6" t="s">
        <v>59</v>
      </c>
      <c r="Q21" s="6" t="s">
        <v>145</v>
      </c>
      <c r="R21" s="6" t="s">
        <v>196</v>
      </c>
      <c r="S21" s="6" t="s">
        <v>61</v>
      </c>
      <c r="U21" s="5" t="s">
        <v>613</v>
      </c>
      <c r="V21" s="9">
        <v>0.26500000000000001</v>
      </c>
      <c r="W21" s="10">
        <v>0.38</v>
      </c>
      <c r="X21" s="6" t="s">
        <v>560</v>
      </c>
      <c r="Y21" s="6"/>
      <c r="Z21" s="5" t="s">
        <v>614</v>
      </c>
      <c r="AA21" s="9">
        <v>0.21099999999999999</v>
      </c>
      <c r="AB21" s="10">
        <v>0.38</v>
      </c>
      <c r="AC21" s="6" t="s">
        <v>560</v>
      </c>
      <c r="AD21" s="6"/>
      <c r="AE21" s="6"/>
      <c r="AF21" s="5" t="s">
        <v>15</v>
      </c>
      <c r="AG21" s="6" t="s">
        <v>286</v>
      </c>
      <c r="AH21" s="6" t="s">
        <v>286</v>
      </c>
      <c r="AI21" s="6" t="s">
        <v>428</v>
      </c>
      <c r="AJ21" s="6" t="s">
        <v>258</v>
      </c>
      <c r="AK21" s="6" t="s">
        <v>47</v>
      </c>
      <c r="AL21" s="6" t="s">
        <v>53</v>
      </c>
      <c r="AM21" s="6" t="s">
        <v>429</v>
      </c>
      <c r="AN21" s="6" t="s">
        <v>199</v>
      </c>
      <c r="AO21" s="6" t="s">
        <v>371</v>
      </c>
      <c r="AP21" s="6" t="s">
        <v>372</v>
      </c>
      <c r="AQ21" s="6" t="s">
        <v>334</v>
      </c>
      <c r="AS21" s="5" t="s">
        <v>524</v>
      </c>
      <c r="AT21" s="9">
        <v>0.248</v>
      </c>
      <c r="AU21" s="10">
        <v>0.43</v>
      </c>
      <c r="AV21" s="6" t="s">
        <v>53</v>
      </c>
      <c r="AW21" s="11"/>
      <c r="AX21">
        <v>0.32222222222222219</v>
      </c>
      <c r="AZ21" s="4" t="s">
        <v>15</v>
      </c>
      <c r="BA21">
        <v>220518</v>
      </c>
      <c r="BB21">
        <v>278</v>
      </c>
      <c r="BC21" s="8">
        <v>1.26067E-3</v>
      </c>
      <c r="BD21" s="12">
        <f t="shared" si="0"/>
        <v>0.99873933000000004</v>
      </c>
    </row>
    <row r="22" spans="1:56" ht="15.75" thickBot="1" x14ac:dyDescent="0.3">
      <c r="A22" s="4" t="s">
        <v>16</v>
      </c>
      <c r="B22" s="3">
        <v>159586281</v>
      </c>
      <c r="C22" s="3">
        <v>458170</v>
      </c>
      <c r="D22" s="2">
        <v>3.0000000000000001E-3</v>
      </c>
      <c r="E22" s="3">
        <v>159128111</v>
      </c>
      <c r="F22" s="2">
        <v>0.997</v>
      </c>
      <c r="H22" s="5" t="s">
        <v>16</v>
      </c>
      <c r="I22" s="6" t="s">
        <v>197</v>
      </c>
      <c r="J22" s="6" t="s">
        <v>197</v>
      </c>
      <c r="K22" s="6" t="s">
        <v>198</v>
      </c>
      <c r="L22" s="6" t="s">
        <v>199</v>
      </c>
      <c r="M22" s="6" t="s">
        <v>47</v>
      </c>
      <c r="N22" s="6" t="s">
        <v>200</v>
      </c>
      <c r="O22" s="6" t="s">
        <v>201</v>
      </c>
      <c r="P22" s="6" t="s">
        <v>202</v>
      </c>
      <c r="Q22" s="6" t="s">
        <v>203</v>
      </c>
      <c r="R22" s="6" t="s">
        <v>204</v>
      </c>
      <c r="S22" s="6" t="s">
        <v>205</v>
      </c>
      <c r="U22" s="5" t="s">
        <v>615</v>
      </c>
      <c r="V22" s="9">
        <v>0.32400000000000001</v>
      </c>
      <c r="W22" s="10">
        <v>0.37</v>
      </c>
      <c r="X22" s="6" t="s">
        <v>297</v>
      </c>
      <c r="Y22" s="6"/>
      <c r="Z22" s="5" t="s">
        <v>616</v>
      </c>
      <c r="AA22" s="9">
        <v>0.31</v>
      </c>
      <c r="AB22" s="10">
        <v>0.38</v>
      </c>
      <c r="AC22" s="6" t="s">
        <v>297</v>
      </c>
      <c r="AD22" s="6"/>
      <c r="AE22" s="6"/>
      <c r="AF22" s="5" t="s">
        <v>16</v>
      </c>
      <c r="AG22" s="6" t="s">
        <v>430</v>
      </c>
      <c r="AH22" s="6" t="s">
        <v>430</v>
      </c>
      <c r="AI22" s="6" t="s">
        <v>431</v>
      </c>
      <c r="AJ22" s="6" t="s">
        <v>249</v>
      </c>
      <c r="AK22" s="6" t="s">
        <v>47</v>
      </c>
      <c r="AL22" s="6" t="s">
        <v>307</v>
      </c>
      <c r="AM22" s="6" t="s">
        <v>432</v>
      </c>
      <c r="AN22" s="6" t="s">
        <v>433</v>
      </c>
      <c r="AO22" s="6" t="s">
        <v>119</v>
      </c>
      <c r="AP22" s="6" t="s">
        <v>434</v>
      </c>
      <c r="AQ22" s="6" t="s">
        <v>435</v>
      </c>
      <c r="AS22" s="5" t="s">
        <v>525</v>
      </c>
      <c r="AT22" s="9">
        <v>0.27500000000000002</v>
      </c>
      <c r="AU22" s="10">
        <v>0.43</v>
      </c>
      <c r="AV22" s="6" t="s">
        <v>307</v>
      </c>
      <c r="AW22" s="11"/>
      <c r="AX22">
        <v>0.33846153846153842</v>
      </c>
      <c r="AZ22" s="4" t="s">
        <v>16</v>
      </c>
      <c r="BA22">
        <v>220518</v>
      </c>
      <c r="BB22">
        <v>40</v>
      </c>
      <c r="BC22" s="8">
        <v>1.8139100000000001E-4</v>
      </c>
      <c r="BD22" s="12">
        <f t="shared" si="0"/>
        <v>0.99981860899999997</v>
      </c>
    </row>
    <row r="23" spans="1:56" ht="15.75" thickBot="1" x14ac:dyDescent="0.3">
      <c r="A23" s="4" t="s">
        <v>17</v>
      </c>
      <c r="B23" s="3">
        <v>225911097</v>
      </c>
      <c r="C23" s="3">
        <v>196538</v>
      </c>
      <c r="D23" s="2">
        <v>1E-3</v>
      </c>
      <c r="E23" s="3">
        <v>225714559</v>
      </c>
      <c r="F23" s="2">
        <v>0.999</v>
      </c>
      <c r="H23" s="5" t="s">
        <v>17</v>
      </c>
      <c r="I23" s="6" t="s">
        <v>206</v>
      </c>
      <c r="J23" s="6" t="s">
        <v>206</v>
      </c>
      <c r="K23" s="6" t="s">
        <v>207</v>
      </c>
      <c r="L23" s="6" t="s">
        <v>208</v>
      </c>
      <c r="M23" s="6" t="s">
        <v>47</v>
      </c>
      <c r="N23" s="6" t="s">
        <v>207</v>
      </c>
      <c r="O23" s="6" t="s">
        <v>209</v>
      </c>
      <c r="P23" s="6" t="s">
        <v>210</v>
      </c>
      <c r="Q23" s="6" t="s">
        <v>211</v>
      </c>
      <c r="R23" s="6" t="s">
        <v>212</v>
      </c>
      <c r="S23" s="6" t="s">
        <v>213</v>
      </c>
      <c r="U23" s="5" t="s">
        <v>617</v>
      </c>
      <c r="V23" s="9">
        <v>0.38700000000000001</v>
      </c>
      <c r="W23" s="10">
        <v>0.38</v>
      </c>
      <c r="X23" s="6" t="s">
        <v>561</v>
      </c>
      <c r="Y23" s="6"/>
      <c r="Z23" s="5" t="s">
        <v>618</v>
      </c>
      <c r="AA23" s="9">
        <v>0.371</v>
      </c>
      <c r="AB23" s="10">
        <v>0.38</v>
      </c>
      <c r="AC23" s="6" t="s">
        <v>561</v>
      </c>
      <c r="AD23" s="6"/>
      <c r="AE23" s="6"/>
      <c r="AF23" s="5" t="s">
        <v>17</v>
      </c>
      <c r="AG23" s="6" t="s">
        <v>436</v>
      </c>
      <c r="AH23" s="6" t="s">
        <v>436</v>
      </c>
      <c r="AI23" s="6" t="s">
        <v>437</v>
      </c>
      <c r="AJ23" s="6" t="s">
        <v>203</v>
      </c>
      <c r="AK23" s="6" t="s">
        <v>47</v>
      </c>
      <c r="AL23" s="6" t="s">
        <v>438</v>
      </c>
      <c r="AM23" s="6" t="s">
        <v>439</v>
      </c>
      <c r="AN23" s="6" t="s">
        <v>440</v>
      </c>
      <c r="AO23" s="6" t="s">
        <v>94</v>
      </c>
      <c r="AP23" s="6" t="s">
        <v>441</v>
      </c>
      <c r="AQ23" s="6" t="s">
        <v>299</v>
      </c>
      <c r="AS23" s="5" t="s">
        <v>526</v>
      </c>
      <c r="AT23" s="9">
        <v>0.27</v>
      </c>
      <c r="AU23" s="10">
        <v>0.43</v>
      </c>
      <c r="AV23" s="6" t="s">
        <v>438</v>
      </c>
      <c r="AW23" s="11"/>
      <c r="AX23">
        <v>0.33586337760910812</v>
      </c>
      <c r="AZ23" s="4" t="s">
        <v>17</v>
      </c>
      <c r="BA23">
        <v>220518</v>
      </c>
      <c r="BB23">
        <v>37</v>
      </c>
      <c r="BC23" s="8">
        <v>1.67787E-4</v>
      </c>
      <c r="BD23" s="12">
        <f t="shared" si="0"/>
        <v>0.99983221300000003</v>
      </c>
    </row>
    <row r="24" spans="1:56" ht="15.75" thickBot="1" x14ac:dyDescent="0.3">
      <c r="A24" s="4" t="s">
        <v>29</v>
      </c>
      <c r="B24" s="3">
        <v>50775609</v>
      </c>
      <c r="C24" s="3">
        <v>212676</v>
      </c>
      <c r="D24" s="2">
        <v>4.0000000000000001E-3</v>
      </c>
      <c r="E24" s="3">
        <v>50562933</v>
      </c>
      <c r="F24" s="2">
        <v>0.996</v>
      </c>
      <c r="H24" s="5" t="s">
        <v>29</v>
      </c>
      <c r="I24" s="6" t="s">
        <v>214</v>
      </c>
      <c r="J24" s="6" t="s">
        <v>214</v>
      </c>
      <c r="K24" s="6" t="s">
        <v>215</v>
      </c>
      <c r="L24" s="6" t="s">
        <v>216</v>
      </c>
      <c r="M24" s="6" t="s">
        <v>47</v>
      </c>
      <c r="N24" s="6" t="s">
        <v>217</v>
      </c>
      <c r="O24" s="6" t="s">
        <v>218</v>
      </c>
      <c r="P24" s="6" t="s">
        <v>219</v>
      </c>
      <c r="Q24" s="6" t="s">
        <v>220</v>
      </c>
      <c r="R24" s="6" t="s">
        <v>221</v>
      </c>
      <c r="S24" s="6" t="s">
        <v>77</v>
      </c>
      <c r="U24" s="5" t="s">
        <v>619</v>
      </c>
      <c r="V24" s="9">
        <v>0.33500000000000002</v>
      </c>
      <c r="W24" s="10">
        <v>0.49</v>
      </c>
      <c r="X24" s="6" t="s">
        <v>389</v>
      </c>
      <c r="Y24" s="6"/>
      <c r="Z24" s="5" t="s">
        <v>620</v>
      </c>
      <c r="AA24" s="9">
        <v>0.28699999999999998</v>
      </c>
      <c r="AB24" s="10">
        <v>0.49</v>
      </c>
      <c r="AC24" s="6" t="s">
        <v>389</v>
      </c>
      <c r="AD24" s="6"/>
      <c r="AE24" s="6"/>
      <c r="AF24" s="5" t="s">
        <v>29</v>
      </c>
      <c r="AG24" s="6" t="s">
        <v>403</v>
      </c>
      <c r="AH24" s="6" t="s">
        <v>403</v>
      </c>
      <c r="AI24" s="6" t="s">
        <v>442</v>
      </c>
      <c r="AJ24" s="6" t="s">
        <v>85</v>
      </c>
      <c r="AK24" s="6" t="s">
        <v>47</v>
      </c>
      <c r="AL24" s="6" t="s">
        <v>443</v>
      </c>
      <c r="AM24" s="6" t="s">
        <v>434</v>
      </c>
      <c r="AN24" s="6" t="s">
        <v>444</v>
      </c>
      <c r="AO24" s="6" t="s">
        <v>60</v>
      </c>
      <c r="AP24" s="6" t="s">
        <v>445</v>
      </c>
      <c r="AQ24" s="6" t="s">
        <v>446</v>
      </c>
      <c r="AS24" s="5" t="s">
        <v>527</v>
      </c>
      <c r="AT24" s="9">
        <v>0.245</v>
      </c>
      <c r="AU24" s="10">
        <v>0.51</v>
      </c>
      <c r="AV24" s="6" t="s">
        <v>443</v>
      </c>
      <c r="AW24" s="11"/>
      <c r="AX24">
        <v>0.35877862595419852</v>
      </c>
      <c r="AZ24" s="4" t="s">
        <v>29</v>
      </c>
      <c r="BA24">
        <v>220518</v>
      </c>
      <c r="BB24">
        <v>373</v>
      </c>
      <c r="BC24" s="8">
        <v>1.69147E-3</v>
      </c>
      <c r="BD24" s="12">
        <f t="shared" si="0"/>
        <v>0.99830852999999997</v>
      </c>
    </row>
    <row r="25" spans="1:56" ht="15.75" thickBot="1" x14ac:dyDescent="0.3">
      <c r="A25" s="4" t="s">
        <v>18</v>
      </c>
      <c r="B25" s="3">
        <v>45361277</v>
      </c>
      <c r="C25" s="3">
        <v>28858</v>
      </c>
      <c r="D25" s="2">
        <v>1E-3</v>
      </c>
      <c r="E25" s="3">
        <v>45332419</v>
      </c>
      <c r="F25" s="2">
        <v>0.999</v>
      </c>
      <c r="H25" s="5" t="s">
        <v>18</v>
      </c>
      <c r="I25" s="6" t="s">
        <v>222</v>
      </c>
      <c r="J25" s="6" t="s">
        <v>222</v>
      </c>
      <c r="K25" s="6" t="s">
        <v>158</v>
      </c>
      <c r="L25" s="6" t="s">
        <v>223</v>
      </c>
      <c r="M25" s="6" t="s">
        <v>47</v>
      </c>
      <c r="N25" s="6" t="s">
        <v>224</v>
      </c>
      <c r="O25" s="6" t="s">
        <v>225</v>
      </c>
      <c r="P25" s="6" t="s">
        <v>226</v>
      </c>
      <c r="Q25" s="6" t="s">
        <v>68</v>
      </c>
      <c r="R25" s="6" t="s">
        <v>227</v>
      </c>
      <c r="S25" s="6" t="s">
        <v>46</v>
      </c>
      <c r="U25" s="5" t="s">
        <v>621</v>
      </c>
      <c r="V25" s="9">
        <v>0.28199999999999997</v>
      </c>
      <c r="W25" s="10">
        <v>0.4</v>
      </c>
      <c r="X25" s="6" t="s">
        <v>562</v>
      </c>
      <c r="Y25" s="6"/>
      <c r="Z25" s="5" t="s">
        <v>622</v>
      </c>
      <c r="AA25" s="9">
        <v>0.23599999999999999</v>
      </c>
      <c r="AB25" s="10">
        <v>0.4</v>
      </c>
      <c r="AC25" s="6" t="s">
        <v>562</v>
      </c>
      <c r="AD25" s="6"/>
      <c r="AE25" s="6"/>
      <c r="AF25" s="5" t="s">
        <v>18</v>
      </c>
      <c r="AG25" s="6" t="s">
        <v>111</v>
      </c>
      <c r="AH25" s="6" t="s">
        <v>111</v>
      </c>
      <c r="AI25" s="6" t="s">
        <v>123</v>
      </c>
      <c r="AJ25" s="6" t="s">
        <v>258</v>
      </c>
      <c r="AK25" s="6" t="s">
        <v>47</v>
      </c>
      <c r="AL25" s="6" t="s">
        <v>368</v>
      </c>
      <c r="AM25" s="6" t="s">
        <v>447</v>
      </c>
      <c r="AN25" s="6" t="s">
        <v>405</v>
      </c>
      <c r="AO25" s="6" t="s">
        <v>356</v>
      </c>
      <c r="AP25" s="6" t="s">
        <v>319</v>
      </c>
      <c r="AQ25" s="6" t="s">
        <v>448</v>
      </c>
      <c r="AS25" s="5" t="s">
        <v>528</v>
      </c>
      <c r="AT25" s="9">
        <v>0.246</v>
      </c>
      <c r="AU25" s="10">
        <v>0.43</v>
      </c>
      <c r="AV25" s="6" t="s">
        <v>368</v>
      </c>
      <c r="AW25" s="11"/>
      <c r="AX25">
        <v>0.33846153846153848</v>
      </c>
      <c r="AZ25" s="4" t="s">
        <v>18</v>
      </c>
      <c r="BA25">
        <v>220518</v>
      </c>
      <c r="BB25">
        <v>264</v>
      </c>
      <c r="BC25" s="8">
        <v>1.1971799999999999E-3</v>
      </c>
      <c r="BD25" s="12">
        <f t="shared" si="0"/>
        <v>0.99880281999999998</v>
      </c>
    </row>
    <row r="26" spans="1:56" ht="15.75" thickBot="1" x14ac:dyDescent="0.3">
      <c r="A26" s="4" t="s">
        <v>19</v>
      </c>
      <c r="B26" s="3">
        <v>161196632</v>
      </c>
      <c r="C26" s="3">
        <v>379441</v>
      </c>
      <c r="D26" s="2">
        <v>2E-3</v>
      </c>
      <c r="E26" s="3">
        <v>160817191</v>
      </c>
      <c r="F26" s="2">
        <v>0.998</v>
      </c>
      <c r="H26" s="5" t="s">
        <v>19</v>
      </c>
      <c r="I26" s="6" t="s">
        <v>228</v>
      </c>
      <c r="J26" s="6" t="s">
        <v>228</v>
      </c>
      <c r="K26" s="6" t="s">
        <v>229</v>
      </c>
      <c r="L26" s="6" t="s">
        <v>53</v>
      </c>
      <c r="M26" s="6" t="s">
        <v>47</v>
      </c>
      <c r="N26" s="6" t="s">
        <v>230</v>
      </c>
      <c r="O26" s="6" t="s">
        <v>231</v>
      </c>
      <c r="P26" s="6" t="s">
        <v>232</v>
      </c>
      <c r="Q26" s="6" t="s">
        <v>127</v>
      </c>
      <c r="R26" s="6" t="s">
        <v>233</v>
      </c>
      <c r="S26" s="6" t="s">
        <v>234</v>
      </c>
      <c r="U26" s="5" t="s">
        <v>623</v>
      </c>
      <c r="V26" s="9">
        <v>0.34100000000000003</v>
      </c>
      <c r="W26" s="10">
        <v>0.38</v>
      </c>
      <c r="X26" s="6" t="s">
        <v>563</v>
      </c>
      <c r="Y26" s="6"/>
      <c r="Z26" s="5" t="s">
        <v>624</v>
      </c>
      <c r="AA26" s="9">
        <v>0.32900000000000001</v>
      </c>
      <c r="AB26" s="10">
        <v>0.38</v>
      </c>
      <c r="AC26" s="6" t="s">
        <v>563</v>
      </c>
      <c r="AD26" s="6"/>
      <c r="AE26" s="6"/>
      <c r="AF26" s="5" t="s">
        <v>19</v>
      </c>
      <c r="AG26" s="6" t="s">
        <v>449</v>
      </c>
      <c r="AH26" s="6" t="s">
        <v>449</v>
      </c>
      <c r="AI26" s="6" t="s">
        <v>450</v>
      </c>
      <c r="AJ26" s="6" t="s">
        <v>249</v>
      </c>
      <c r="AK26" s="6" t="s">
        <v>47</v>
      </c>
      <c r="AL26" s="6" t="s">
        <v>451</v>
      </c>
      <c r="AM26" s="6" t="s">
        <v>452</v>
      </c>
      <c r="AN26" s="6" t="s">
        <v>453</v>
      </c>
      <c r="AO26" s="6" t="s">
        <v>258</v>
      </c>
      <c r="AP26" s="6" t="s">
        <v>454</v>
      </c>
      <c r="AQ26" s="6" t="s">
        <v>95</v>
      </c>
      <c r="AS26" s="5" t="s">
        <v>529</v>
      </c>
      <c r="AT26" s="9">
        <v>0.29299999999999998</v>
      </c>
      <c r="AU26" s="10">
        <v>0.43</v>
      </c>
      <c r="AV26" s="6" t="s">
        <v>451</v>
      </c>
      <c r="AW26" s="11"/>
      <c r="AX26">
        <v>0.33795013850415512</v>
      </c>
      <c r="AZ26" s="4" t="s">
        <v>19</v>
      </c>
      <c r="BA26">
        <v>220518</v>
      </c>
      <c r="BB26">
        <v>65</v>
      </c>
      <c r="BC26" s="8">
        <v>2.9476099999999999E-4</v>
      </c>
      <c r="BD26" s="12">
        <f t="shared" si="0"/>
        <v>0.99970523899999997</v>
      </c>
    </row>
    <row r="27" spans="1:56" ht="15.75" thickBot="1" x14ac:dyDescent="0.3">
      <c r="A27" s="4" t="s">
        <v>20</v>
      </c>
      <c r="B27" s="3">
        <v>164849864</v>
      </c>
      <c r="C27" s="3">
        <v>377457</v>
      </c>
      <c r="D27" s="2">
        <v>2E-3</v>
      </c>
      <c r="E27" s="3">
        <v>164472407</v>
      </c>
      <c r="F27" s="2">
        <v>0.998</v>
      </c>
      <c r="H27" s="5" t="s">
        <v>20</v>
      </c>
      <c r="I27" s="6" t="s">
        <v>235</v>
      </c>
      <c r="J27" s="6" t="s">
        <v>235</v>
      </c>
      <c r="K27" s="6" t="s">
        <v>236</v>
      </c>
      <c r="L27" s="6" t="s">
        <v>237</v>
      </c>
      <c r="M27" s="6" t="s">
        <v>47</v>
      </c>
      <c r="N27" s="6" t="s">
        <v>238</v>
      </c>
      <c r="O27" s="6" t="s">
        <v>239</v>
      </c>
      <c r="P27" s="6" t="s">
        <v>240</v>
      </c>
      <c r="Q27" s="6" t="s">
        <v>203</v>
      </c>
      <c r="R27" s="6" t="s">
        <v>241</v>
      </c>
      <c r="S27" s="6" t="s">
        <v>242</v>
      </c>
      <c r="U27" s="5" t="s">
        <v>625</v>
      </c>
      <c r="V27" s="9">
        <v>0.34699999999999998</v>
      </c>
      <c r="W27" s="10">
        <v>0.37</v>
      </c>
      <c r="X27" s="6" t="s">
        <v>564</v>
      </c>
      <c r="Y27" s="6"/>
      <c r="Z27" s="5" t="s">
        <v>626</v>
      </c>
      <c r="AA27" s="9">
        <v>0.33400000000000002</v>
      </c>
      <c r="AB27" s="10">
        <v>0.37</v>
      </c>
      <c r="AC27" s="6" t="s">
        <v>564</v>
      </c>
      <c r="AD27" s="6"/>
      <c r="AE27" s="6"/>
      <c r="AF27" s="5" t="s">
        <v>20</v>
      </c>
      <c r="AG27" s="6" t="s">
        <v>455</v>
      </c>
      <c r="AH27" s="6" t="s">
        <v>455</v>
      </c>
      <c r="AI27" s="6" t="s">
        <v>456</v>
      </c>
      <c r="AJ27" s="6" t="s">
        <v>249</v>
      </c>
      <c r="AK27" s="6" t="s">
        <v>47</v>
      </c>
      <c r="AL27" s="6" t="s">
        <v>449</v>
      </c>
      <c r="AM27" s="6" t="s">
        <v>315</v>
      </c>
      <c r="AN27" s="6" t="s">
        <v>457</v>
      </c>
      <c r="AO27" s="6" t="s">
        <v>258</v>
      </c>
      <c r="AP27" s="6" t="s">
        <v>86</v>
      </c>
      <c r="AQ27" s="6" t="s">
        <v>53</v>
      </c>
      <c r="AS27" s="5" t="s">
        <v>530</v>
      </c>
      <c r="AT27" s="9">
        <v>0.28299999999999997</v>
      </c>
      <c r="AU27" s="10">
        <v>0.43</v>
      </c>
      <c r="AV27" s="6" t="s">
        <v>449</v>
      </c>
      <c r="AW27" s="11"/>
      <c r="AX27">
        <v>0.33580246913580247</v>
      </c>
      <c r="AZ27" s="4" t="s">
        <v>20</v>
      </c>
      <c r="BA27">
        <v>220518</v>
      </c>
      <c r="BB27">
        <v>50</v>
      </c>
      <c r="BC27" s="8">
        <v>2.26739E-4</v>
      </c>
      <c r="BD27" s="12">
        <f t="shared" si="0"/>
        <v>0.99977326099999997</v>
      </c>
    </row>
    <row r="28" spans="1:56" ht="15.75" thickBot="1" x14ac:dyDescent="0.3">
      <c r="A28" s="4" t="s">
        <v>21</v>
      </c>
      <c r="B28" s="3">
        <v>42572489</v>
      </c>
      <c r="C28" s="3">
        <v>195560</v>
      </c>
      <c r="D28" s="2">
        <v>5.0000000000000001E-3</v>
      </c>
      <c r="E28" s="3">
        <v>42376929</v>
      </c>
      <c r="F28" s="2">
        <v>0.995</v>
      </c>
      <c r="H28" s="5" t="s">
        <v>21</v>
      </c>
      <c r="I28" s="6" t="s">
        <v>159</v>
      </c>
      <c r="J28" s="6" t="s">
        <v>159</v>
      </c>
      <c r="K28" s="6" t="s">
        <v>243</v>
      </c>
      <c r="L28" s="6" t="s">
        <v>244</v>
      </c>
      <c r="M28" s="6" t="s">
        <v>47</v>
      </c>
      <c r="N28" s="6" t="s">
        <v>245</v>
      </c>
      <c r="O28" s="6" t="s">
        <v>246</v>
      </c>
      <c r="P28" s="6" t="s">
        <v>93</v>
      </c>
      <c r="Q28" s="6" t="s">
        <v>68</v>
      </c>
      <c r="R28" s="6" t="s">
        <v>190</v>
      </c>
      <c r="S28" s="6" t="s">
        <v>62</v>
      </c>
      <c r="U28" s="5" t="s">
        <v>627</v>
      </c>
      <c r="V28" s="9">
        <v>0.55300000000000005</v>
      </c>
      <c r="W28" s="10">
        <v>0.55000000000000004</v>
      </c>
      <c r="X28" s="6" t="s">
        <v>565</v>
      </c>
      <c r="Y28" s="6"/>
      <c r="Z28" s="5" t="s">
        <v>628</v>
      </c>
      <c r="AA28" s="9">
        <v>0.51700000000000002</v>
      </c>
      <c r="AB28" s="10">
        <v>0.55000000000000004</v>
      </c>
      <c r="AC28" s="6" t="s">
        <v>565</v>
      </c>
      <c r="AD28" s="6"/>
      <c r="AE28" s="6"/>
      <c r="AF28" s="5" t="s">
        <v>21</v>
      </c>
      <c r="AG28" s="6" t="s">
        <v>458</v>
      </c>
      <c r="AH28" s="6" t="s">
        <v>458</v>
      </c>
      <c r="AI28" s="6" t="s">
        <v>458</v>
      </c>
      <c r="AJ28" s="6" t="s">
        <v>85</v>
      </c>
      <c r="AK28" s="6" t="s">
        <v>47</v>
      </c>
      <c r="AL28" s="6" t="s">
        <v>459</v>
      </c>
      <c r="AM28" s="6" t="s">
        <v>460</v>
      </c>
      <c r="AN28" s="6" t="s">
        <v>461</v>
      </c>
      <c r="AO28" s="6" t="s">
        <v>356</v>
      </c>
      <c r="AP28" s="6" t="s">
        <v>265</v>
      </c>
      <c r="AQ28" s="6" t="s">
        <v>127</v>
      </c>
      <c r="AS28" s="5" t="s">
        <v>531</v>
      </c>
      <c r="AT28" s="9">
        <v>0.32900000000000001</v>
      </c>
      <c r="AU28" s="10">
        <v>0.55000000000000004</v>
      </c>
      <c r="AV28" s="6" t="s">
        <v>459</v>
      </c>
      <c r="AW28" s="11"/>
      <c r="AX28">
        <v>0.35000000000000003</v>
      </c>
      <c r="AZ28" s="4" t="s">
        <v>21</v>
      </c>
      <c r="BA28">
        <v>220518</v>
      </c>
      <c r="BB28">
        <v>19691</v>
      </c>
      <c r="BC28" s="8">
        <v>8.9294299999999993E-2</v>
      </c>
      <c r="BD28" s="12">
        <f t="shared" si="0"/>
        <v>0.91070570000000006</v>
      </c>
    </row>
    <row r="29" spans="1:56" ht="15.75" thickBot="1" x14ac:dyDescent="0.3">
      <c r="A29" s="4" t="s">
        <v>23</v>
      </c>
      <c r="B29" s="3">
        <v>20075428</v>
      </c>
      <c r="C29" s="3">
        <v>27034</v>
      </c>
      <c r="D29" s="2">
        <v>1E-3</v>
      </c>
      <c r="E29" s="3">
        <v>20048394</v>
      </c>
      <c r="F29" s="2">
        <v>0.999</v>
      </c>
      <c r="H29" s="5" t="s">
        <v>23</v>
      </c>
      <c r="I29" s="6" t="s">
        <v>247</v>
      </c>
      <c r="J29" s="6" t="s">
        <v>247</v>
      </c>
      <c r="K29" s="6" t="s">
        <v>248</v>
      </c>
      <c r="L29" s="6" t="s">
        <v>249</v>
      </c>
      <c r="M29" s="6" t="s">
        <v>47</v>
      </c>
      <c r="N29" s="6" t="s">
        <v>250</v>
      </c>
      <c r="O29" s="6" t="s">
        <v>251</v>
      </c>
      <c r="P29" s="6" t="s">
        <v>252</v>
      </c>
      <c r="Q29" s="6" t="s">
        <v>60</v>
      </c>
      <c r="R29" s="6" t="s">
        <v>253</v>
      </c>
      <c r="S29" s="6" t="s">
        <v>56</v>
      </c>
      <c r="U29" s="5" t="s">
        <v>629</v>
      </c>
      <c r="V29" s="9">
        <v>0.22</v>
      </c>
      <c r="W29" s="10">
        <v>0.39</v>
      </c>
      <c r="X29" s="6" t="s">
        <v>52</v>
      </c>
      <c r="Y29" s="6"/>
      <c r="Z29" s="5" t="s">
        <v>630</v>
      </c>
      <c r="AA29" s="9">
        <v>0.20499999999999999</v>
      </c>
      <c r="AB29" s="10">
        <v>0.39</v>
      </c>
      <c r="AC29" s="6" t="s">
        <v>52</v>
      </c>
      <c r="AD29" s="6"/>
      <c r="AE29" s="6"/>
      <c r="AF29" s="5" t="s">
        <v>23</v>
      </c>
      <c r="AG29" s="6" t="s">
        <v>62</v>
      </c>
      <c r="AH29" s="6" t="s">
        <v>62</v>
      </c>
      <c r="AI29" s="6" t="s">
        <v>62</v>
      </c>
      <c r="AJ29" s="6" t="s">
        <v>371</v>
      </c>
      <c r="AK29" s="6" t="s">
        <v>47</v>
      </c>
      <c r="AL29" s="6" t="s">
        <v>462</v>
      </c>
      <c r="AM29" s="6" t="s">
        <v>361</v>
      </c>
      <c r="AN29" s="6" t="s">
        <v>259</v>
      </c>
      <c r="AO29" s="6" t="s">
        <v>356</v>
      </c>
      <c r="AP29" s="6" t="s">
        <v>154</v>
      </c>
      <c r="AQ29" s="6" t="s">
        <v>402</v>
      </c>
      <c r="AS29" s="5" t="s">
        <v>532</v>
      </c>
      <c r="AT29" s="9">
        <v>0.246</v>
      </c>
      <c r="AU29" s="10">
        <v>0.44</v>
      </c>
      <c r="AV29" s="6" t="s">
        <v>462</v>
      </c>
      <c r="AW29" s="11"/>
      <c r="AX29">
        <v>0.34090909090909088</v>
      </c>
      <c r="AZ29" s="4" t="s">
        <v>23</v>
      </c>
      <c r="BA29">
        <v>220518</v>
      </c>
      <c r="BB29">
        <v>886</v>
      </c>
      <c r="BC29" s="8">
        <v>4.0178100000000001E-3</v>
      </c>
      <c r="BD29" s="12">
        <f t="shared" si="0"/>
        <v>0.99598218999999999</v>
      </c>
    </row>
    <row r="30" spans="1:56" ht="15.75" thickBot="1" x14ac:dyDescent="0.3">
      <c r="A30" s="4" t="s">
        <v>24</v>
      </c>
      <c r="B30" s="3">
        <v>19851312</v>
      </c>
      <c r="C30" s="3">
        <v>22451</v>
      </c>
      <c r="D30" s="2">
        <v>1E-3</v>
      </c>
      <c r="E30" s="3">
        <v>19828861</v>
      </c>
      <c r="F30" s="2">
        <v>0.999</v>
      </c>
      <c r="H30" s="5" t="s">
        <v>24</v>
      </c>
      <c r="I30" s="6" t="s">
        <v>254</v>
      </c>
      <c r="J30" s="6" t="s">
        <v>254</v>
      </c>
      <c r="K30" s="6" t="s">
        <v>250</v>
      </c>
      <c r="L30" s="6" t="s">
        <v>255</v>
      </c>
      <c r="M30" s="6" t="s">
        <v>47</v>
      </c>
      <c r="N30" s="6" t="s">
        <v>256</v>
      </c>
      <c r="O30" s="6" t="s">
        <v>251</v>
      </c>
      <c r="P30" s="6" t="s">
        <v>257</v>
      </c>
      <c r="Q30" s="6" t="s">
        <v>258</v>
      </c>
      <c r="R30" s="6" t="s">
        <v>259</v>
      </c>
      <c r="S30" s="6" t="s">
        <v>90</v>
      </c>
      <c r="U30" s="5" t="s">
        <v>631</v>
      </c>
      <c r="V30" s="9">
        <v>0.22600000000000001</v>
      </c>
      <c r="W30" s="10">
        <v>0.38</v>
      </c>
      <c r="X30" s="6" t="s">
        <v>566</v>
      </c>
      <c r="Y30" s="6"/>
      <c r="Z30" s="5" t="s">
        <v>632</v>
      </c>
      <c r="AA30" s="9">
        <v>0.20200000000000001</v>
      </c>
      <c r="AB30" s="10">
        <v>0.38</v>
      </c>
      <c r="AC30" s="6" t="s">
        <v>566</v>
      </c>
      <c r="AD30" s="6"/>
      <c r="AE30" s="6"/>
      <c r="AF30" s="5" t="s">
        <v>24</v>
      </c>
      <c r="AG30" s="6" t="s">
        <v>73</v>
      </c>
      <c r="AH30" s="6" t="s">
        <v>73</v>
      </c>
      <c r="AI30" s="6" t="s">
        <v>73</v>
      </c>
      <c r="AJ30" s="6" t="s">
        <v>371</v>
      </c>
      <c r="AK30" s="6" t="s">
        <v>47</v>
      </c>
      <c r="AL30" s="6" t="s">
        <v>107</v>
      </c>
      <c r="AM30" s="6" t="s">
        <v>384</v>
      </c>
      <c r="AN30" s="6" t="s">
        <v>107</v>
      </c>
      <c r="AO30" s="6" t="s">
        <v>356</v>
      </c>
      <c r="AP30" s="6" t="s">
        <v>255</v>
      </c>
      <c r="AQ30" s="6" t="s">
        <v>463</v>
      </c>
      <c r="AS30" s="5" t="s">
        <v>533</v>
      </c>
      <c r="AT30" s="9">
        <v>0.29099999999999998</v>
      </c>
      <c r="AU30" s="10">
        <v>0.44</v>
      </c>
      <c r="AV30" s="6" t="s">
        <v>107</v>
      </c>
      <c r="AW30" s="11"/>
      <c r="AX30">
        <v>0.32500000000000001</v>
      </c>
      <c r="AZ30" s="4" t="s">
        <v>24</v>
      </c>
      <c r="BA30">
        <v>220518</v>
      </c>
      <c r="BB30">
        <v>1395</v>
      </c>
      <c r="BC30" s="8">
        <v>6.32601E-3</v>
      </c>
      <c r="BD30" s="12">
        <f t="shared" si="0"/>
        <v>0.99367399000000001</v>
      </c>
    </row>
    <row r="31" spans="1:56" ht="15.75" thickBot="1" x14ac:dyDescent="0.3">
      <c r="A31" s="4" t="s">
        <v>0</v>
      </c>
      <c r="B31" s="3">
        <v>177094488</v>
      </c>
      <c r="C31" s="3">
        <v>547547</v>
      </c>
      <c r="D31" s="2">
        <v>3.0000000000000001E-3</v>
      </c>
      <c r="E31" s="3">
        <v>176546941</v>
      </c>
      <c r="F31" s="2">
        <v>0.997</v>
      </c>
      <c r="H31" s="5" t="s">
        <v>0</v>
      </c>
      <c r="I31" s="6" t="s">
        <v>260</v>
      </c>
      <c r="J31" s="6" t="s">
        <v>260</v>
      </c>
      <c r="K31" s="6" t="s">
        <v>261</v>
      </c>
      <c r="L31" s="6" t="s">
        <v>237</v>
      </c>
      <c r="M31" s="6" t="s">
        <v>47</v>
      </c>
      <c r="N31" s="6" t="s">
        <v>262</v>
      </c>
      <c r="O31" s="6" t="s">
        <v>263</v>
      </c>
      <c r="P31" s="6" t="s">
        <v>264</v>
      </c>
      <c r="Q31" s="6" t="s">
        <v>265</v>
      </c>
      <c r="R31" s="6" t="s">
        <v>266</v>
      </c>
      <c r="S31" s="6" t="s">
        <v>267</v>
      </c>
      <c r="U31" s="5" t="s">
        <v>633</v>
      </c>
      <c r="V31" s="9">
        <v>0.35599999999999998</v>
      </c>
      <c r="W31" s="10">
        <v>0.38</v>
      </c>
      <c r="X31" s="6" t="s">
        <v>567</v>
      </c>
      <c r="Y31" s="6"/>
      <c r="Z31" s="5" t="s">
        <v>634</v>
      </c>
      <c r="AA31" s="9">
        <v>0.33700000000000002</v>
      </c>
      <c r="AB31" s="10">
        <v>0.38</v>
      </c>
      <c r="AC31" s="6" t="s">
        <v>567</v>
      </c>
      <c r="AD31" s="6"/>
      <c r="AE31" s="6"/>
      <c r="AF31" s="5" t="s">
        <v>0</v>
      </c>
      <c r="AG31" s="6" t="s">
        <v>464</v>
      </c>
      <c r="AH31" s="6" t="s">
        <v>464</v>
      </c>
      <c r="AI31" s="6" t="s">
        <v>387</v>
      </c>
      <c r="AJ31" s="6" t="s">
        <v>249</v>
      </c>
      <c r="AK31" s="6" t="s">
        <v>47</v>
      </c>
      <c r="AL31" s="6" t="s">
        <v>465</v>
      </c>
      <c r="AM31" s="6" t="s">
        <v>466</v>
      </c>
      <c r="AN31" s="6" t="s">
        <v>467</v>
      </c>
      <c r="AO31" s="6" t="s">
        <v>94</v>
      </c>
      <c r="AP31" s="6" t="s">
        <v>468</v>
      </c>
      <c r="AQ31" s="6" t="s">
        <v>416</v>
      </c>
      <c r="AS31" s="5" t="s">
        <v>534</v>
      </c>
      <c r="AT31" s="9">
        <v>0.313</v>
      </c>
      <c r="AU31" s="10">
        <v>0.44</v>
      </c>
      <c r="AV31" s="6" t="s">
        <v>465</v>
      </c>
      <c r="AW31" s="11"/>
      <c r="AX31">
        <v>0.33647058823529413</v>
      </c>
      <c r="AZ31" s="4" t="s">
        <v>0</v>
      </c>
      <c r="BA31">
        <v>220518</v>
      </c>
      <c r="BB31">
        <v>4</v>
      </c>
      <c r="BC31" s="8">
        <v>1.8139100000000001E-5</v>
      </c>
      <c r="BD31" s="12">
        <f t="shared" si="0"/>
        <v>0.99998186089999996</v>
      </c>
    </row>
    <row r="32" spans="1:56" ht="15.75" thickBot="1" x14ac:dyDescent="0.3">
      <c r="A32" s="4" t="s">
        <v>34</v>
      </c>
      <c r="B32" s="3">
        <v>182248741</v>
      </c>
      <c r="C32" s="3">
        <v>473649</v>
      </c>
      <c r="D32" s="2">
        <v>3.0000000000000001E-3</v>
      </c>
      <c r="E32" s="3">
        <v>181775092</v>
      </c>
      <c r="F32" s="2">
        <v>0.997</v>
      </c>
      <c r="H32" s="5" t="s">
        <v>34</v>
      </c>
      <c r="I32" s="6" t="s">
        <v>268</v>
      </c>
      <c r="J32" s="6" t="s">
        <v>268</v>
      </c>
      <c r="K32" s="6" t="s">
        <v>269</v>
      </c>
      <c r="L32" s="6" t="s">
        <v>270</v>
      </c>
      <c r="M32" s="6" t="s">
        <v>47</v>
      </c>
      <c r="N32" s="6" t="s">
        <v>271</v>
      </c>
      <c r="O32" s="6" t="s">
        <v>272</v>
      </c>
      <c r="P32" s="6" t="s">
        <v>273</v>
      </c>
      <c r="Q32" s="6" t="s">
        <v>274</v>
      </c>
      <c r="R32" s="6" t="s">
        <v>275</v>
      </c>
      <c r="S32" s="6" t="s">
        <v>276</v>
      </c>
      <c r="U32" s="5" t="s">
        <v>635</v>
      </c>
      <c r="V32" s="9">
        <v>0.35299999999999998</v>
      </c>
      <c r="W32" s="10">
        <v>0.38</v>
      </c>
      <c r="X32" s="6" t="s">
        <v>568</v>
      </c>
      <c r="Y32" s="6"/>
      <c r="Z32" s="5" t="s">
        <v>636</v>
      </c>
      <c r="AA32" s="9">
        <v>0.33600000000000002</v>
      </c>
      <c r="AB32" s="10">
        <v>0.39</v>
      </c>
      <c r="AC32" s="6" t="s">
        <v>568</v>
      </c>
      <c r="AD32" s="6"/>
      <c r="AE32" s="6"/>
      <c r="AF32" s="5" t="s">
        <v>34</v>
      </c>
      <c r="AG32" s="6" t="s">
        <v>469</v>
      </c>
      <c r="AH32" s="6" t="s">
        <v>469</v>
      </c>
      <c r="AI32" s="6" t="s">
        <v>470</v>
      </c>
      <c r="AJ32" s="6" t="s">
        <v>302</v>
      </c>
      <c r="AK32" s="6" t="s">
        <v>47</v>
      </c>
      <c r="AL32" s="6" t="s">
        <v>335</v>
      </c>
      <c r="AM32" s="6" t="s">
        <v>471</v>
      </c>
      <c r="AN32" s="6" t="s">
        <v>472</v>
      </c>
      <c r="AO32" s="6" t="s">
        <v>94</v>
      </c>
      <c r="AP32" s="6" t="s">
        <v>86</v>
      </c>
      <c r="AQ32" s="6" t="s">
        <v>237</v>
      </c>
      <c r="AS32" s="5" t="s">
        <v>535</v>
      </c>
      <c r="AT32" s="9">
        <v>0.311</v>
      </c>
      <c r="AU32" s="10">
        <v>0.44</v>
      </c>
      <c r="AV32" s="6" t="s">
        <v>335</v>
      </c>
      <c r="AW32" s="11"/>
      <c r="AX32">
        <v>0.33576642335766421</v>
      </c>
      <c r="AZ32" s="4" t="s">
        <v>34</v>
      </c>
      <c r="BA32">
        <v>220518</v>
      </c>
      <c r="BB32">
        <v>6</v>
      </c>
      <c r="BC32" s="8">
        <v>2.7208699999999999E-5</v>
      </c>
      <c r="BD32" s="12">
        <f t="shared" si="0"/>
        <v>0.99997279130000005</v>
      </c>
    </row>
    <row r="33" spans="1:56" ht="15.75" thickBot="1" x14ac:dyDescent="0.3">
      <c r="A33" s="4" t="s">
        <v>1</v>
      </c>
      <c r="B33" s="3">
        <v>174660002</v>
      </c>
      <c r="C33" s="3">
        <v>556446</v>
      </c>
      <c r="D33" s="2">
        <v>3.0000000000000001E-3</v>
      </c>
      <c r="E33" s="3">
        <v>174103556</v>
      </c>
      <c r="F33" s="2">
        <v>0.997</v>
      </c>
      <c r="H33" s="5" t="s">
        <v>1</v>
      </c>
      <c r="I33" s="6" t="s">
        <v>277</v>
      </c>
      <c r="J33" s="6" t="s">
        <v>277</v>
      </c>
      <c r="K33" s="6" t="s">
        <v>278</v>
      </c>
      <c r="L33" s="6" t="s">
        <v>279</v>
      </c>
      <c r="M33" s="6" t="s">
        <v>47</v>
      </c>
      <c r="N33" s="6" t="s">
        <v>280</v>
      </c>
      <c r="O33" s="6" t="s">
        <v>281</v>
      </c>
      <c r="P33" s="6" t="s">
        <v>282</v>
      </c>
      <c r="Q33" s="6" t="s">
        <v>274</v>
      </c>
      <c r="R33" s="6" t="s">
        <v>283</v>
      </c>
      <c r="S33" s="6" t="s">
        <v>248</v>
      </c>
      <c r="U33" s="5" t="s">
        <v>637</v>
      </c>
      <c r="V33" s="9">
        <v>0.35499999999999998</v>
      </c>
      <c r="W33" s="10">
        <v>0.38</v>
      </c>
      <c r="X33" s="6" t="s">
        <v>569</v>
      </c>
      <c r="Y33" s="6"/>
      <c r="Z33" s="5" t="s">
        <v>638</v>
      </c>
      <c r="AA33" s="9">
        <v>0.33700000000000002</v>
      </c>
      <c r="AB33" s="10">
        <v>0.38</v>
      </c>
      <c r="AC33" s="6" t="s">
        <v>569</v>
      </c>
      <c r="AD33" s="6"/>
      <c r="AE33" s="6"/>
      <c r="AF33" s="5" t="s">
        <v>1</v>
      </c>
      <c r="AG33" s="6" t="s">
        <v>389</v>
      </c>
      <c r="AH33" s="6" t="s">
        <v>389</v>
      </c>
      <c r="AI33" s="6" t="s">
        <v>473</v>
      </c>
      <c r="AJ33" s="6" t="s">
        <v>249</v>
      </c>
      <c r="AK33" s="6" t="s">
        <v>47</v>
      </c>
      <c r="AL33" s="6" t="s">
        <v>467</v>
      </c>
      <c r="AM33" s="6" t="s">
        <v>474</v>
      </c>
      <c r="AN33" s="6" t="s">
        <v>430</v>
      </c>
      <c r="AO33" s="6" t="s">
        <v>94</v>
      </c>
      <c r="AP33" s="6" t="s">
        <v>475</v>
      </c>
      <c r="AQ33" s="6" t="s">
        <v>199</v>
      </c>
      <c r="AS33" s="5" t="s">
        <v>536</v>
      </c>
      <c r="AT33" s="9">
        <v>0.32300000000000001</v>
      </c>
      <c r="AU33" s="10">
        <v>0.44</v>
      </c>
      <c r="AV33" s="6" t="s">
        <v>467</v>
      </c>
      <c r="AW33" s="11"/>
      <c r="AX33">
        <v>0.33004926108374383</v>
      </c>
      <c r="AZ33" s="4" t="s">
        <v>1</v>
      </c>
      <c r="BA33">
        <v>220518</v>
      </c>
      <c r="BB33">
        <v>6</v>
      </c>
      <c r="BC33" s="8">
        <v>2.7208699999999999E-5</v>
      </c>
      <c r="BD33" s="12">
        <f t="shared" si="0"/>
        <v>0.99997279130000005</v>
      </c>
    </row>
    <row r="34" spans="1:56" ht="15.75" thickBot="1" x14ac:dyDescent="0.3">
      <c r="A34" s="4" t="s">
        <v>2</v>
      </c>
      <c r="B34" s="3">
        <v>179812582</v>
      </c>
      <c r="C34" s="3">
        <v>457282</v>
      </c>
      <c r="D34" s="2">
        <v>3.0000000000000001E-3</v>
      </c>
      <c r="E34" s="3">
        <v>179355300</v>
      </c>
      <c r="F34" s="2">
        <v>0.997</v>
      </c>
      <c r="H34" s="5" t="s">
        <v>2</v>
      </c>
      <c r="I34" s="6" t="s">
        <v>284</v>
      </c>
      <c r="J34" s="6" t="s">
        <v>284</v>
      </c>
      <c r="K34" s="6" t="s">
        <v>285</v>
      </c>
      <c r="L34" s="6" t="s">
        <v>286</v>
      </c>
      <c r="M34" s="6" t="s">
        <v>47</v>
      </c>
      <c r="N34" s="6" t="s">
        <v>287</v>
      </c>
      <c r="O34" s="6" t="s">
        <v>288</v>
      </c>
      <c r="P34" s="6" t="s">
        <v>289</v>
      </c>
      <c r="Q34" s="6" t="s">
        <v>136</v>
      </c>
      <c r="R34" s="6" t="s">
        <v>290</v>
      </c>
      <c r="S34" s="6" t="s">
        <v>291</v>
      </c>
      <c r="U34" s="5" t="s">
        <v>639</v>
      </c>
      <c r="V34" s="9">
        <v>0.371</v>
      </c>
      <c r="W34" s="10">
        <v>0.38</v>
      </c>
      <c r="X34" s="6" t="s">
        <v>570</v>
      </c>
      <c r="Y34" s="6"/>
      <c r="Z34" s="5" t="s">
        <v>640</v>
      </c>
      <c r="AA34" s="9">
        <v>0.35299999999999998</v>
      </c>
      <c r="AB34" s="10">
        <v>0.38</v>
      </c>
      <c r="AC34" s="6" t="s">
        <v>570</v>
      </c>
      <c r="AD34" s="6"/>
      <c r="AE34" s="6"/>
      <c r="AF34" s="5" t="s">
        <v>2</v>
      </c>
      <c r="AG34" s="6" t="s">
        <v>476</v>
      </c>
      <c r="AH34" s="6" t="s">
        <v>476</v>
      </c>
      <c r="AI34" s="6" t="s">
        <v>477</v>
      </c>
      <c r="AJ34" s="6" t="s">
        <v>302</v>
      </c>
      <c r="AK34" s="6" t="s">
        <v>47</v>
      </c>
      <c r="AL34" s="6" t="s">
        <v>389</v>
      </c>
      <c r="AM34" s="6" t="s">
        <v>478</v>
      </c>
      <c r="AN34" s="6" t="s">
        <v>465</v>
      </c>
      <c r="AO34" s="6" t="s">
        <v>119</v>
      </c>
      <c r="AP34" s="6" t="s">
        <v>424</v>
      </c>
      <c r="AQ34" s="6" t="s">
        <v>196</v>
      </c>
      <c r="AS34" s="5" t="s">
        <v>537</v>
      </c>
      <c r="AT34" s="9">
        <v>0.33400000000000002</v>
      </c>
      <c r="AU34" s="10">
        <v>0.44</v>
      </c>
      <c r="AV34" s="6" t="s">
        <v>389</v>
      </c>
      <c r="AW34" s="11"/>
      <c r="AX34">
        <v>0.33415841584158418</v>
      </c>
      <c r="AZ34" s="4" t="s">
        <v>2</v>
      </c>
      <c r="BA34">
        <v>220518</v>
      </c>
      <c r="BB34">
        <v>3</v>
      </c>
      <c r="BC34" s="8">
        <v>1.3604299999999999E-5</v>
      </c>
      <c r="BD34" s="12">
        <f t="shared" si="0"/>
        <v>0.99998639570000003</v>
      </c>
    </row>
    <row r="35" spans="1:56" ht="15.75" thickBot="1" x14ac:dyDescent="0.3">
      <c r="A35" s="4" t="s">
        <v>22</v>
      </c>
      <c r="B35" s="3">
        <v>88406611</v>
      </c>
      <c r="C35" s="3">
        <v>301712</v>
      </c>
      <c r="D35" s="2">
        <v>3.0000000000000001E-3</v>
      </c>
      <c r="E35" s="3">
        <v>88104899</v>
      </c>
      <c r="F35" s="2">
        <v>0.997</v>
      </c>
      <c r="H35" s="5" t="s">
        <v>22</v>
      </c>
      <c r="I35" s="6" t="s">
        <v>292</v>
      </c>
      <c r="J35" s="6" t="s">
        <v>292</v>
      </c>
      <c r="K35" s="6" t="s">
        <v>293</v>
      </c>
      <c r="L35" s="6" t="s">
        <v>294</v>
      </c>
      <c r="M35" s="6" t="s">
        <v>47</v>
      </c>
      <c r="N35" s="6" t="s">
        <v>295</v>
      </c>
      <c r="O35" s="6" t="s">
        <v>296</v>
      </c>
      <c r="P35" s="6" t="s">
        <v>297</v>
      </c>
      <c r="Q35" s="6" t="s">
        <v>255</v>
      </c>
      <c r="R35" s="6" t="s">
        <v>298</v>
      </c>
      <c r="S35" s="6" t="s">
        <v>299</v>
      </c>
      <c r="U35" s="5" t="s">
        <v>641</v>
      </c>
      <c r="V35" s="9">
        <v>0.75700000000000001</v>
      </c>
      <c r="W35" s="10">
        <v>0.59</v>
      </c>
      <c r="X35" s="6" t="s">
        <v>571</v>
      </c>
      <c r="Y35" s="6"/>
      <c r="Z35" s="5" t="s">
        <v>642</v>
      </c>
      <c r="AA35" s="9">
        <v>0.69599999999999995</v>
      </c>
      <c r="AB35" s="10">
        <v>0.59</v>
      </c>
      <c r="AC35" s="6" t="s">
        <v>571</v>
      </c>
      <c r="AD35" s="6"/>
      <c r="AE35" s="6"/>
      <c r="AF35" s="5" t="s">
        <v>22</v>
      </c>
      <c r="AG35" s="6" t="s">
        <v>479</v>
      </c>
      <c r="AH35" s="6" t="s">
        <v>479</v>
      </c>
      <c r="AI35" s="6" t="s">
        <v>301</v>
      </c>
      <c r="AJ35" s="6" t="s">
        <v>402</v>
      </c>
      <c r="AK35" s="6" t="s">
        <v>47</v>
      </c>
      <c r="AL35" s="6" t="s">
        <v>326</v>
      </c>
      <c r="AM35" s="6" t="s">
        <v>480</v>
      </c>
      <c r="AN35" s="6" t="s">
        <v>481</v>
      </c>
      <c r="AO35" s="6" t="s">
        <v>258</v>
      </c>
      <c r="AP35" s="6" t="s">
        <v>46</v>
      </c>
      <c r="AQ35" s="6" t="s">
        <v>65</v>
      </c>
      <c r="AS35" s="5" t="s">
        <v>538</v>
      </c>
      <c r="AT35" s="9">
        <v>0.34300000000000003</v>
      </c>
      <c r="AU35" s="10">
        <v>0.6</v>
      </c>
      <c r="AV35" s="6" t="s">
        <v>326</v>
      </c>
      <c r="AW35" s="11"/>
      <c r="AX35">
        <v>0.31073446327683618</v>
      </c>
      <c r="AZ35" s="4" t="s">
        <v>22</v>
      </c>
      <c r="BA35">
        <v>220518</v>
      </c>
      <c r="BB35">
        <v>1790</v>
      </c>
      <c r="BC35" s="8">
        <v>8.1172499999999995E-3</v>
      </c>
      <c r="BD35" s="12">
        <f t="shared" si="0"/>
        <v>0.99188275000000004</v>
      </c>
    </row>
    <row r="36" spans="1:56" ht="15.75" thickBot="1" x14ac:dyDescent="0.3">
      <c r="A36" s="4" t="s">
        <v>30</v>
      </c>
      <c r="B36" s="3">
        <v>18036629</v>
      </c>
      <c r="C36" s="3">
        <v>97970</v>
      </c>
      <c r="D36" s="2">
        <v>5.0000000000000001E-3</v>
      </c>
      <c r="E36" s="3">
        <v>17938659</v>
      </c>
      <c r="F36" s="2">
        <v>0.995</v>
      </c>
      <c r="H36" s="5" t="s">
        <v>30</v>
      </c>
      <c r="I36" s="6" t="s">
        <v>300</v>
      </c>
      <c r="J36" s="6" t="s">
        <v>300</v>
      </c>
      <c r="K36" s="6" t="s">
        <v>301</v>
      </c>
      <c r="L36" s="6" t="s">
        <v>302</v>
      </c>
      <c r="M36" s="6" t="s">
        <v>47</v>
      </c>
      <c r="N36" s="6" t="s">
        <v>303</v>
      </c>
      <c r="O36" s="6" t="s">
        <v>304</v>
      </c>
      <c r="P36" s="6" t="s">
        <v>305</v>
      </c>
      <c r="Q36" s="6" t="s">
        <v>60</v>
      </c>
      <c r="R36" s="6" t="s">
        <v>306</v>
      </c>
      <c r="S36" s="6" t="s">
        <v>187</v>
      </c>
      <c r="U36" s="5" t="s">
        <v>643</v>
      </c>
      <c r="V36" s="9">
        <v>0.19800000000000001</v>
      </c>
      <c r="W36" s="10">
        <v>0.4</v>
      </c>
      <c r="X36" s="6" t="s">
        <v>572</v>
      </c>
      <c r="Y36" s="6"/>
      <c r="Z36" s="5" t="s">
        <v>644</v>
      </c>
      <c r="AA36" s="9">
        <v>0.186</v>
      </c>
      <c r="AB36" s="10">
        <v>0.4</v>
      </c>
      <c r="AC36" s="6" t="s">
        <v>572</v>
      </c>
      <c r="AD36" s="6"/>
      <c r="AE36" s="6"/>
      <c r="AF36" s="5" t="s">
        <v>30</v>
      </c>
      <c r="AG36" s="6" t="s">
        <v>423</v>
      </c>
      <c r="AH36" s="6" t="s">
        <v>423</v>
      </c>
      <c r="AI36" s="6" t="s">
        <v>482</v>
      </c>
      <c r="AJ36" s="6" t="s">
        <v>371</v>
      </c>
      <c r="AK36" s="6" t="s">
        <v>47</v>
      </c>
      <c r="AL36" s="6" t="s">
        <v>62</v>
      </c>
      <c r="AM36" s="6" t="s">
        <v>372</v>
      </c>
      <c r="AN36" s="6" t="s">
        <v>483</v>
      </c>
      <c r="AO36" s="6" t="s">
        <v>356</v>
      </c>
      <c r="AP36" s="6" t="s">
        <v>357</v>
      </c>
      <c r="AQ36" s="6" t="s">
        <v>402</v>
      </c>
      <c r="AS36" s="5" t="s">
        <v>539</v>
      </c>
      <c r="AT36" s="9">
        <v>0.215</v>
      </c>
      <c r="AU36" s="10">
        <v>0.44</v>
      </c>
      <c r="AV36" s="6" t="s">
        <v>62</v>
      </c>
      <c r="AW36" s="11"/>
      <c r="AX36">
        <v>0.33333333333333331</v>
      </c>
      <c r="AZ36" s="4" t="s">
        <v>30</v>
      </c>
      <c r="BA36">
        <v>220518</v>
      </c>
      <c r="BB36">
        <v>1249</v>
      </c>
      <c r="BC36" s="8">
        <v>5.6639400000000001E-3</v>
      </c>
      <c r="BD36" s="12">
        <f t="shared" si="0"/>
        <v>0.99433605999999997</v>
      </c>
    </row>
    <row r="37" spans="1:56" ht="15.75" thickBot="1" x14ac:dyDescent="0.3">
      <c r="A37" s="4" t="s">
        <v>31</v>
      </c>
      <c r="B37" s="3">
        <v>21929585</v>
      </c>
      <c r="C37" s="3">
        <v>25685</v>
      </c>
      <c r="D37" s="2">
        <v>1E-3</v>
      </c>
      <c r="E37" s="3">
        <v>21903900</v>
      </c>
      <c r="F37" s="2">
        <v>0.999</v>
      </c>
      <c r="H37" s="5" t="s">
        <v>31</v>
      </c>
      <c r="I37" s="6" t="s">
        <v>307</v>
      </c>
      <c r="J37" s="6" t="s">
        <v>307</v>
      </c>
      <c r="K37" s="6" t="s">
        <v>308</v>
      </c>
      <c r="L37" s="6" t="s">
        <v>309</v>
      </c>
      <c r="M37" s="6" t="s">
        <v>47</v>
      </c>
      <c r="N37" s="6" t="s">
        <v>310</v>
      </c>
      <c r="O37" s="6" t="s">
        <v>311</v>
      </c>
      <c r="P37" s="6" t="s">
        <v>312</v>
      </c>
      <c r="Q37" s="6" t="s">
        <v>258</v>
      </c>
      <c r="R37" s="6" t="s">
        <v>227</v>
      </c>
      <c r="S37" s="6" t="s">
        <v>306</v>
      </c>
      <c r="U37" s="5" t="s">
        <v>645</v>
      </c>
      <c r="V37" s="9">
        <v>0.23</v>
      </c>
      <c r="W37" s="10">
        <v>0.43</v>
      </c>
      <c r="X37" s="6" t="s">
        <v>573</v>
      </c>
      <c r="Y37" s="6"/>
      <c r="Z37" s="5" t="s">
        <v>646</v>
      </c>
      <c r="AA37" s="9">
        <v>0.214</v>
      </c>
      <c r="AB37" s="10">
        <v>0.43</v>
      </c>
      <c r="AC37" s="6" t="s">
        <v>573</v>
      </c>
      <c r="AD37" s="6"/>
      <c r="AE37" s="6"/>
      <c r="AF37" s="5" t="s">
        <v>31</v>
      </c>
      <c r="AG37" s="6" t="s">
        <v>141</v>
      </c>
      <c r="AH37" s="6" t="s">
        <v>141</v>
      </c>
      <c r="AI37" s="6" t="s">
        <v>429</v>
      </c>
      <c r="AJ37" s="6" t="s">
        <v>60</v>
      </c>
      <c r="AK37" s="6" t="s">
        <v>47</v>
      </c>
      <c r="AL37" s="6" t="s">
        <v>484</v>
      </c>
      <c r="AM37" s="6" t="s">
        <v>259</v>
      </c>
      <c r="AN37" s="6" t="s">
        <v>61</v>
      </c>
      <c r="AO37" s="6" t="s">
        <v>356</v>
      </c>
      <c r="AP37" s="6" t="s">
        <v>211</v>
      </c>
      <c r="AQ37" s="6" t="s">
        <v>136</v>
      </c>
      <c r="AS37" s="5" t="s">
        <v>540</v>
      </c>
      <c r="AT37" s="9">
        <v>0.17899999999999999</v>
      </c>
      <c r="AU37" s="10">
        <v>0.46</v>
      </c>
      <c r="AV37" s="6" t="s">
        <v>484</v>
      </c>
      <c r="AW37" s="11"/>
      <c r="AX37">
        <v>0.35820895522388058</v>
      </c>
      <c r="AZ37" s="4" t="s">
        <v>31</v>
      </c>
      <c r="BA37">
        <v>220518</v>
      </c>
      <c r="BB37">
        <v>646</v>
      </c>
      <c r="BC37" s="8">
        <v>2.92947E-3</v>
      </c>
      <c r="BD37" s="12">
        <f t="shared" si="0"/>
        <v>0.99707053000000001</v>
      </c>
    </row>
    <row r="38" spans="1:56" ht="15.75" thickBot="1" x14ac:dyDescent="0.3">
      <c r="A38" s="4" t="s">
        <v>32</v>
      </c>
      <c r="B38" s="3">
        <v>105391854</v>
      </c>
      <c r="C38" s="3">
        <v>131299</v>
      </c>
      <c r="D38" s="2">
        <v>1E-3</v>
      </c>
      <c r="E38" s="3">
        <v>105260555</v>
      </c>
      <c r="F38" s="2">
        <v>0.999</v>
      </c>
      <c r="H38" s="5" t="s">
        <v>32</v>
      </c>
      <c r="I38" s="6" t="s">
        <v>313</v>
      </c>
      <c r="J38" s="6" t="s">
        <v>313</v>
      </c>
      <c r="K38" s="6" t="s">
        <v>314</v>
      </c>
      <c r="L38" s="6" t="s">
        <v>315</v>
      </c>
      <c r="M38" s="6" t="s">
        <v>47</v>
      </c>
      <c r="N38" s="6" t="s">
        <v>316</v>
      </c>
      <c r="O38" s="6" t="s">
        <v>317</v>
      </c>
      <c r="P38" s="6" t="s">
        <v>318</v>
      </c>
      <c r="Q38" s="6" t="s">
        <v>319</v>
      </c>
      <c r="R38" s="6" t="s">
        <v>320</v>
      </c>
      <c r="S38" s="6" t="s">
        <v>291</v>
      </c>
      <c r="U38" s="5" t="s">
        <v>647</v>
      </c>
      <c r="V38" s="9">
        <v>0.39500000000000002</v>
      </c>
      <c r="W38" s="10">
        <v>0.46</v>
      </c>
      <c r="X38" s="6" t="s">
        <v>574</v>
      </c>
      <c r="Y38" s="6"/>
      <c r="Z38" s="5" t="s">
        <v>648</v>
      </c>
      <c r="AA38" s="9">
        <v>0.36299999999999999</v>
      </c>
      <c r="AB38" s="10">
        <v>0.46</v>
      </c>
      <c r="AC38" s="6" t="s">
        <v>574</v>
      </c>
      <c r="AD38" s="6"/>
      <c r="AE38" s="6"/>
      <c r="AF38" s="5" t="s">
        <v>32</v>
      </c>
      <c r="AG38" s="6" t="s">
        <v>485</v>
      </c>
      <c r="AH38" s="6" t="s">
        <v>485</v>
      </c>
      <c r="AI38" s="6" t="s">
        <v>155</v>
      </c>
      <c r="AJ38" s="6" t="s">
        <v>486</v>
      </c>
      <c r="AK38" s="6" t="s">
        <v>47</v>
      </c>
      <c r="AL38" s="6" t="s">
        <v>487</v>
      </c>
      <c r="AM38" s="6" t="s">
        <v>488</v>
      </c>
      <c r="AN38" s="6" t="s">
        <v>308</v>
      </c>
      <c r="AO38" s="6" t="s">
        <v>94</v>
      </c>
      <c r="AP38" s="6" t="s">
        <v>81</v>
      </c>
      <c r="AQ38" s="6" t="s">
        <v>417</v>
      </c>
      <c r="AS38" s="5" t="s">
        <v>541</v>
      </c>
      <c r="AT38" s="9">
        <v>0.33100000000000002</v>
      </c>
      <c r="AU38" s="10">
        <v>0.49</v>
      </c>
      <c r="AV38" s="6" t="s">
        <v>487</v>
      </c>
      <c r="AW38" s="11"/>
      <c r="AX38">
        <v>0.28217821782178221</v>
      </c>
      <c r="AZ38" s="4" t="s">
        <v>32</v>
      </c>
      <c r="BA38">
        <v>220518</v>
      </c>
      <c r="BB38">
        <v>135</v>
      </c>
      <c r="BC38" s="8">
        <v>6.1219499999999995E-4</v>
      </c>
      <c r="BD38" s="12">
        <f t="shared" si="0"/>
        <v>0.99938780500000002</v>
      </c>
    </row>
    <row r="39" spans="1:56" ht="15.75" thickBot="1" x14ac:dyDescent="0.3">
      <c r="A39" s="4" t="s">
        <v>33</v>
      </c>
      <c r="B39" s="3">
        <v>95785581</v>
      </c>
      <c r="C39" s="3">
        <v>188865</v>
      </c>
      <c r="D39" s="2">
        <v>2E-3</v>
      </c>
      <c r="E39" s="3">
        <v>95596716</v>
      </c>
      <c r="F39" s="2">
        <v>0.998</v>
      </c>
      <c r="H39" s="5" t="s">
        <v>33</v>
      </c>
      <c r="I39" s="6" t="s">
        <v>321</v>
      </c>
      <c r="J39" s="6" t="s">
        <v>321</v>
      </c>
      <c r="K39" s="6" t="s">
        <v>322</v>
      </c>
      <c r="L39" s="6" t="s">
        <v>323</v>
      </c>
      <c r="M39" s="6" t="s">
        <v>47</v>
      </c>
      <c r="N39" s="6" t="s">
        <v>324</v>
      </c>
      <c r="O39" s="6" t="s">
        <v>79</v>
      </c>
      <c r="P39" s="6" t="s">
        <v>325</v>
      </c>
      <c r="Q39" s="6" t="s">
        <v>136</v>
      </c>
      <c r="R39" s="6" t="s">
        <v>326</v>
      </c>
      <c r="S39" s="6" t="s">
        <v>327</v>
      </c>
      <c r="U39" s="5" t="s">
        <v>649</v>
      </c>
      <c r="V39" s="9">
        <v>0.52700000000000002</v>
      </c>
      <c r="W39" s="10">
        <v>0.54</v>
      </c>
      <c r="X39" s="6" t="s">
        <v>575</v>
      </c>
      <c r="Y39" s="6"/>
      <c r="Z39" s="5" t="s">
        <v>650</v>
      </c>
      <c r="AA39" s="9">
        <v>0.497</v>
      </c>
      <c r="AB39" s="10">
        <v>0.54</v>
      </c>
      <c r="AC39" s="6" t="s">
        <v>575</v>
      </c>
      <c r="AD39" s="6"/>
      <c r="AE39" s="6"/>
      <c r="AF39" s="5" t="s">
        <v>33</v>
      </c>
      <c r="AG39" s="6" t="s">
        <v>489</v>
      </c>
      <c r="AH39" s="6" t="s">
        <v>489</v>
      </c>
      <c r="AI39" s="6" t="s">
        <v>205</v>
      </c>
      <c r="AJ39" s="6" t="s">
        <v>361</v>
      </c>
      <c r="AK39" s="6" t="s">
        <v>47</v>
      </c>
      <c r="AL39" s="6" t="s">
        <v>490</v>
      </c>
      <c r="AM39" s="6" t="s">
        <v>491</v>
      </c>
      <c r="AN39" s="6" t="s">
        <v>492</v>
      </c>
      <c r="AO39" s="6" t="s">
        <v>258</v>
      </c>
      <c r="AP39" s="6" t="s">
        <v>190</v>
      </c>
      <c r="AQ39" s="6" t="s">
        <v>493</v>
      </c>
      <c r="AS39" s="5" t="s">
        <v>542</v>
      </c>
      <c r="AT39" s="9">
        <v>0.23300000000000001</v>
      </c>
      <c r="AU39" s="10">
        <v>0.55000000000000004</v>
      </c>
      <c r="AV39" s="6" t="s">
        <v>490</v>
      </c>
      <c r="AW39" s="11"/>
      <c r="AX39">
        <v>0.27091633466135456</v>
      </c>
      <c r="AZ39" s="4" t="s">
        <v>33</v>
      </c>
      <c r="BA39">
        <v>220518</v>
      </c>
      <c r="BB39">
        <v>4576</v>
      </c>
      <c r="BC39" s="8">
        <v>2.0751100000000001E-2</v>
      </c>
      <c r="BD39" s="12">
        <f>1-BC39</f>
        <v>0.97924889999999998</v>
      </c>
    </row>
    <row r="40" spans="1:56" x14ac:dyDescent="0.25">
      <c r="A40" s="4" t="s">
        <v>37</v>
      </c>
      <c r="B40" s="3">
        <v>116640534</v>
      </c>
      <c r="C40" s="3">
        <v>419645</v>
      </c>
      <c r="D40" s="2">
        <v>4.0000000000000001E-3</v>
      </c>
      <c r="E40" s="3">
        <v>116220889</v>
      </c>
      <c r="F40" s="2">
        <v>0.996</v>
      </c>
      <c r="H40" s="5" t="s">
        <v>37</v>
      </c>
      <c r="I40" s="6" t="s">
        <v>328</v>
      </c>
      <c r="J40" s="6" t="s">
        <v>328</v>
      </c>
      <c r="K40" s="6" t="s">
        <v>329</v>
      </c>
      <c r="L40" s="6" t="s">
        <v>330</v>
      </c>
      <c r="M40" s="6" t="s">
        <v>47</v>
      </c>
      <c r="N40" s="6" t="s">
        <v>331</v>
      </c>
      <c r="O40" s="6" t="s">
        <v>332</v>
      </c>
      <c r="P40" s="6" t="s">
        <v>333</v>
      </c>
      <c r="Q40" s="6" t="s">
        <v>334</v>
      </c>
      <c r="R40" s="6" t="s">
        <v>335</v>
      </c>
      <c r="S40" s="6" t="s">
        <v>336</v>
      </c>
      <c r="U40" s="5" t="s">
        <v>651</v>
      </c>
      <c r="V40" s="9">
        <v>0.495</v>
      </c>
      <c r="W40" s="10">
        <v>0.49</v>
      </c>
      <c r="X40" s="6" t="s">
        <v>576</v>
      </c>
      <c r="Y40" s="6"/>
      <c r="Z40" s="5" t="s">
        <v>652</v>
      </c>
      <c r="AA40" s="9">
        <v>0.45900000000000002</v>
      </c>
      <c r="AB40" s="10">
        <v>0.49</v>
      </c>
      <c r="AC40" s="6" t="s">
        <v>576</v>
      </c>
      <c r="AD40" s="6"/>
      <c r="AE40" s="6"/>
      <c r="AF40" s="5" t="s">
        <v>37</v>
      </c>
      <c r="AG40" s="6" t="s">
        <v>494</v>
      </c>
      <c r="AH40" s="6" t="s">
        <v>494</v>
      </c>
      <c r="AI40" s="6" t="s">
        <v>495</v>
      </c>
      <c r="AJ40" s="6" t="s">
        <v>380</v>
      </c>
      <c r="AK40" s="6" t="s">
        <v>47</v>
      </c>
      <c r="AL40" s="6" t="s">
        <v>387</v>
      </c>
      <c r="AM40" s="6" t="s">
        <v>496</v>
      </c>
      <c r="AN40" s="6" t="s">
        <v>497</v>
      </c>
      <c r="AO40" s="6" t="s">
        <v>145</v>
      </c>
      <c r="AP40" s="6" t="s">
        <v>81</v>
      </c>
      <c r="AQ40" s="6" t="s">
        <v>447</v>
      </c>
      <c r="AS40" s="5" t="s">
        <v>543</v>
      </c>
      <c r="AT40" s="9">
        <v>0.23499999999999999</v>
      </c>
      <c r="AU40" s="10">
        <v>0.53</v>
      </c>
      <c r="AV40" s="6" t="s">
        <v>387</v>
      </c>
      <c r="AW40" s="11"/>
      <c r="AX40">
        <v>0.31767955801104969</v>
      </c>
      <c r="AZ40" s="4" t="s">
        <v>37</v>
      </c>
      <c r="BA40">
        <v>220518</v>
      </c>
      <c r="BB40">
        <v>136</v>
      </c>
      <c r="BC40" s="8">
        <v>6.1673000000000001E-4</v>
      </c>
      <c r="BD40" s="12">
        <f>1-BC40</f>
        <v>0.99938327000000005</v>
      </c>
    </row>
    <row r="41" spans="1:56" x14ac:dyDescent="0.25">
      <c r="Y41" s="11"/>
      <c r="Z41" s="11"/>
      <c r="AA41" s="11"/>
      <c r="AB41" s="11"/>
      <c r="AC41" s="11"/>
      <c r="AD41" s="11"/>
      <c r="AE41" s="11"/>
    </row>
    <row r="42" spans="1:56" x14ac:dyDescent="0.25">
      <c r="B42" s="3"/>
      <c r="C42" s="3"/>
      <c r="E42" s="3"/>
      <c r="Y42" s="11"/>
      <c r="Z42" s="11"/>
      <c r="AA42" s="11"/>
      <c r="AB42" s="11"/>
      <c r="AC42" s="11"/>
      <c r="AD42" s="11"/>
      <c r="AE42" s="11"/>
    </row>
    <row r="43" spans="1:56" x14ac:dyDescent="0.25">
      <c r="B43" s="3"/>
      <c r="C43" s="3"/>
      <c r="E43" s="3"/>
      <c r="Y43" s="11"/>
      <c r="Z43" s="11"/>
      <c r="AA43" s="11"/>
      <c r="AB43" s="11"/>
      <c r="AC43" s="11"/>
      <c r="AD43" s="11"/>
      <c r="AE43" s="11"/>
    </row>
    <row r="44" spans="1:56" x14ac:dyDescent="0.25">
      <c r="Y44" s="11"/>
      <c r="Z44" s="11"/>
      <c r="AA44" s="11"/>
      <c r="AB44" s="11"/>
      <c r="AC44" s="11"/>
      <c r="AD44" s="11"/>
      <c r="AE44" s="11"/>
    </row>
    <row r="45" spans="1:56" x14ac:dyDescent="0.25">
      <c r="Y45" s="11"/>
      <c r="Z45" s="11"/>
      <c r="AA45" s="11"/>
      <c r="AB45" s="11"/>
      <c r="AC45" s="11"/>
      <c r="AD45" s="11"/>
      <c r="AE45" s="11"/>
    </row>
    <row r="46" spans="1:56" x14ac:dyDescent="0.25">
      <c r="Y46" s="11"/>
      <c r="Z46" s="11"/>
      <c r="AA46" s="11"/>
      <c r="AB46" s="11"/>
      <c r="AC46" s="11"/>
      <c r="AD46" s="11"/>
      <c r="AE46" s="11"/>
    </row>
    <row r="47" spans="1:56" x14ac:dyDescent="0.25">
      <c r="Y47" s="11"/>
      <c r="Z47" s="11"/>
      <c r="AA47" s="11"/>
      <c r="AB47" s="11"/>
      <c r="AC47" s="11"/>
      <c r="AD47" s="11"/>
      <c r="AE47" s="11"/>
    </row>
    <row r="48" spans="1:56" x14ac:dyDescent="0.25">
      <c r="Y48" s="11"/>
      <c r="Z48" s="11"/>
      <c r="AA48" s="11"/>
      <c r="AB48" s="11"/>
      <c r="AC48" s="11"/>
      <c r="AD48" s="11"/>
      <c r="AE48" s="11"/>
    </row>
    <row r="49" spans="25:31" x14ac:dyDescent="0.25">
      <c r="Y49" s="11"/>
      <c r="Z49" s="11"/>
      <c r="AA49" s="11"/>
      <c r="AB49" s="11"/>
      <c r="AC49" s="11"/>
      <c r="AD49" s="11"/>
      <c r="AE49" s="11"/>
    </row>
    <row r="50" spans="25:31" x14ac:dyDescent="0.25">
      <c r="Y50" s="11"/>
      <c r="Z50" s="11"/>
      <c r="AA50" s="11"/>
      <c r="AB50" s="11"/>
      <c r="AC50" s="11"/>
      <c r="AD50" s="11"/>
      <c r="AE50" s="11"/>
    </row>
    <row r="51" spans="25:31" x14ac:dyDescent="0.25">
      <c r="Y51" s="11"/>
      <c r="Z51" s="11"/>
      <c r="AA51" s="11"/>
      <c r="AB51" s="11"/>
      <c r="AC51" s="11"/>
      <c r="AD51" s="11"/>
      <c r="AE51" s="11"/>
    </row>
    <row r="52" spans="25:31" x14ac:dyDescent="0.25">
      <c r="Y52" s="11"/>
      <c r="Z52" s="11"/>
      <c r="AA52" s="11"/>
      <c r="AB52" s="11"/>
      <c r="AC52" s="11"/>
      <c r="AD52" s="11"/>
      <c r="AE52" s="11"/>
    </row>
    <row r="53" spans="25:31" x14ac:dyDescent="0.25">
      <c r="Y53" s="11"/>
      <c r="Z53" s="11"/>
      <c r="AA53" s="11"/>
      <c r="AB53" s="11"/>
      <c r="AC53" s="11"/>
      <c r="AD53" s="11"/>
      <c r="AE53" s="11"/>
    </row>
    <row r="54" spans="25:31" x14ac:dyDescent="0.25">
      <c r="Y54" s="11"/>
      <c r="Z54" s="11"/>
      <c r="AA54" s="11"/>
      <c r="AB54" s="11"/>
      <c r="AC54" s="11"/>
      <c r="AD54" s="11"/>
      <c r="AE54" s="11"/>
    </row>
    <row r="55" spans="25:31" x14ac:dyDescent="0.25">
      <c r="Y55" s="11"/>
      <c r="Z55" s="11"/>
      <c r="AA55" s="11"/>
      <c r="AB55" s="11"/>
      <c r="AC55" s="11"/>
      <c r="AD55" s="11"/>
      <c r="AE55" s="11"/>
    </row>
    <row r="56" spans="25:31" x14ac:dyDescent="0.25">
      <c r="Y56" s="11"/>
      <c r="Z56" s="11"/>
      <c r="AA56" s="11"/>
      <c r="AB56" s="11"/>
      <c r="AC56" s="11"/>
      <c r="AD56" s="11"/>
      <c r="AE56" s="11"/>
    </row>
    <row r="57" spans="25:31" x14ac:dyDescent="0.25">
      <c r="Y57" s="11"/>
      <c r="Z57" s="11"/>
      <c r="AA57" s="11"/>
      <c r="AB57" s="11"/>
      <c r="AC57" s="11"/>
      <c r="AD57" s="11"/>
      <c r="AE57" s="11"/>
    </row>
    <row r="58" spans="25:31" x14ac:dyDescent="0.25">
      <c r="Y58" s="11"/>
      <c r="Z58" s="11"/>
      <c r="AA58" s="11"/>
      <c r="AB58" s="11"/>
      <c r="AC58" s="11"/>
      <c r="AD58" s="11"/>
      <c r="AE58" s="11"/>
    </row>
    <row r="59" spans="25:31" x14ac:dyDescent="0.25">
      <c r="Y59" s="11"/>
      <c r="Z59" s="11"/>
      <c r="AA59" s="11"/>
      <c r="AB59" s="11"/>
      <c r="AC59" s="11"/>
      <c r="AD59" s="11"/>
      <c r="AE59" s="11"/>
    </row>
    <row r="60" spans="25:31" x14ac:dyDescent="0.25">
      <c r="Y60" s="11"/>
      <c r="Z60" s="11"/>
      <c r="AA60" s="11"/>
      <c r="AB60" s="11"/>
      <c r="AC60" s="11"/>
      <c r="AD60" s="11"/>
      <c r="AE60" s="11"/>
    </row>
    <row r="61" spans="25:31" x14ac:dyDescent="0.25">
      <c r="Y61" s="11"/>
      <c r="Z61" s="11"/>
      <c r="AA61" s="11"/>
      <c r="AB61" s="11"/>
      <c r="AC61" s="11"/>
      <c r="AD61" s="11"/>
      <c r="AE61" s="11"/>
    </row>
    <row r="62" spans="25:31" x14ac:dyDescent="0.25">
      <c r="Y62" s="11"/>
      <c r="Z62" s="11"/>
      <c r="AA62" s="11"/>
      <c r="AB62" s="11"/>
      <c r="AC62" s="11"/>
      <c r="AD62" s="11"/>
      <c r="AE62" s="11"/>
    </row>
    <row r="63" spans="25:31" x14ac:dyDescent="0.25">
      <c r="Y63" s="11"/>
      <c r="Z63" s="11"/>
      <c r="AA63" s="11"/>
      <c r="AB63" s="11"/>
      <c r="AC63" s="11"/>
      <c r="AD63" s="11"/>
      <c r="AE63" s="11"/>
    </row>
    <row r="64" spans="25:31" x14ac:dyDescent="0.25">
      <c r="Y64" s="11"/>
      <c r="Z64" s="11"/>
      <c r="AA64" s="11"/>
      <c r="AB64" s="11"/>
      <c r="AC64" s="11"/>
      <c r="AD64" s="11"/>
      <c r="AE64" s="11"/>
    </row>
    <row r="65" spans="25:31" x14ac:dyDescent="0.25">
      <c r="Y65" s="11"/>
      <c r="Z65" s="11"/>
      <c r="AA65" s="11"/>
      <c r="AB65" s="11"/>
      <c r="AC65" s="11"/>
      <c r="AD65" s="11"/>
      <c r="AE65" s="11"/>
    </row>
    <row r="66" spans="25:31" x14ac:dyDescent="0.25">
      <c r="Y66" s="11"/>
      <c r="Z66" s="11"/>
      <c r="AA66" s="11"/>
      <c r="AB66" s="11"/>
      <c r="AC66" s="11"/>
      <c r="AD66" s="11"/>
      <c r="AE66" s="11"/>
    </row>
    <row r="67" spans="25:31" x14ac:dyDescent="0.25">
      <c r="Y67" s="11"/>
      <c r="Z67" s="11"/>
      <c r="AA67" s="11"/>
      <c r="AB67" s="11"/>
      <c r="AC67" s="11"/>
      <c r="AD67" s="11"/>
      <c r="AE67" s="11"/>
    </row>
    <row r="68" spans="25:31" x14ac:dyDescent="0.25">
      <c r="Y68" s="11"/>
      <c r="Z68" s="11"/>
      <c r="AA68" s="11"/>
      <c r="AB68" s="11"/>
      <c r="AC68" s="11"/>
      <c r="AD68" s="11"/>
      <c r="AE68" s="11"/>
    </row>
    <row r="69" spans="25:31" x14ac:dyDescent="0.25">
      <c r="Y69" s="11"/>
      <c r="Z69" s="11"/>
      <c r="AA69" s="11"/>
      <c r="AB69" s="11"/>
      <c r="AC69" s="11"/>
      <c r="AD69" s="11"/>
      <c r="AE69" s="11"/>
    </row>
    <row r="70" spans="25:31" x14ac:dyDescent="0.25">
      <c r="Y70" s="11"/>
      <c r="Z70" s="11"/>
      <c r="AA70" s="11"/>
      <c r="AB70" s="11"/>
      <c r="AC70" s="11"/>
      <c r="AD70" s="11"/>
      <c r="AE70" s="11"/>
    </row>
    <row r="71" spans="25:31" x14ac:dyDescent="0.25">
      <c r="Y71" s="11"/>
      <c r="Z71" s="11"/>
      <c r="AA71" s="11"/>
      <c r="AB71" s="11"/>
      <c r="AC71" s="11"/>
      <c r="AD71" s="11"/>
      <c r="AE71" s="11"/>
    </row>
    <row r="72" spans="25:31" x14ac:dyDescent="0.25">
      <c r="Y72" s="11"/>
      <c r="Z72" s="11"/>
      <c r="AA72" s="11"/>
      <c r="AB72" s="11"/>
      <c r="AC72" s="11"/>
      <c r="AD72" s="11"/>
      <c r="AE72" s="11"/>
    </row>
    <row r="73" spans="25:31" x14ac:dyDescent="0.25">
      <c r="Y73" s="11"/>
      <c r="Z73" s="11"/>
      <c r="AA73" s="11"/>
      <c r="AB73" s="11"/>
      <c r="AC73" s="11"/>
      <c r="AD73" s="11"/>
      <c r="AE73" s="11"/>
    </row>
    <row r="74" spans="25:31" x14ac:dyDescent="0.25">
      <c r="Y74" s="11"/>
      <c r="Z74" s="11"/>
      <c r="AA74" s="11"/>
      <c r="AB74" s="11"/>
      <c r="AC74" s="11"/>
      <c r="AD74" s="11"/>
      <c r="AE74" s="11"/>
    </row>
    <row r="75" spans="25:31" x14ac:dyDescent="0.25">
      <c r="Y75" s="11"/>
      <c r="Z75" s="11"/>
      <c r="AA75" s="11"/>
      <c r="AB75" s="11"/>
      <c r="AC75" s="11"/>
      <c r="AD75" s="11"/>
      <c r="AE75" s="11"/>
    </row>
    <row r="76" spans="25:31" x14ac:dyDescent="0.25">
      <c r="Y76" s="11"/>
      <c r="Z76" s="11"/>
      <c r="AA76" s="11"/>
      <c r="AB76" s="11"/>
      <c r="AC76" s="11"/>
      <c r="AD76" s="11"/>
      <c r="AE76" s="11"/>
    </row>
    <row r="77" spans="25:31" x14ac:dyDescent="0.25">
      <c r="Y77" s="11"/>
      <c r="Z77" s="11"/>
      <c r="AA77" s="11"/>
      <c r="AB77" s="11"/>
      <c r="AC77" s="11"/>
      <c r="AD77" s="11"/>
      <c r="AE77" s="11"/>
    </row>
    <row r="78" spans="25:31" x14ac:dyDescent="0.25">
      <c r="Y78" s="11"/>
      <c r="Z78" s="11"/>
      <c r="AA78" s="11"/>
      <c r="AB78" s="11"/>
      <c r="AC78" s="11"/>
      <c r="AD78" s="11"/>
      <c r="AE78" s="11"/>
    </row>
  </sheetData>
  <sortState xmlns:xlrd2="http://schemas.microsoft.com/office/spreadsheetml/2017/richdata2" ref="T3:X78">
    <sortCondition ref="T3:T78"/>
    <sortCondition ref="U3:U7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ad_SNP_statistics</vt:lpstr>
    </vt:vector>
  </TitlesOfParts>
  <Company>ILV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Ruttink</dc:creator>
  <cp:lastModifiedBy>Tom Ruttink</cp:lastModifiedBy>
  <dcterms:created xsi:type="dcterms:W3CDTF">2025-03-30T21:01:10Z</dcterms:created>
  <dcterms:modified xsi:type="dcterms:W3CDTF">2025-04-03T14:33:27Z</dcterms:modified>
</cp:coreProperties>
</file>